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 description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  <sheet name="Table S7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3" uniqueCount="965">
  <si>
    <t xml:space="preserve">Table S1</t>
  </si>
  <si>
    <t xml:space="preserve">The List of Antibodies for Immunoblotting</t>
  </si>
  <si>
    <t xml:space="preserve">Table S2</t>
  </si>
  <si>
    <t xml:space="preserve">Primers Used for quantitative RT-PCR, RT-PCR, and RIP Analyses</t>
  </si>
  <si>
    <t xml:space="preserve">Table S3</t>
  </si>
  <si>
    <t xml:space="preserve">The Sequences of siRNA and shRNA Oligo Sequences Used in This Study</t>
  </si>
  <si>
    <t xml:space="preserve">Table S4</t>
  </si>
  <si>
    <t xml:space="preserve">TTK Interacting Proteins Identified by IP-MS</t>
  </si>
  <si>
    <t xml:space="preserve">Table S5</t>
  </si>
  <si>
    <t xml:space="preserve">Mitophagy Genes</t>
  </si>
  <si>
    <t xml:space="preserve">Table S6</t>
  </si>
  <si>
    <t xml:space="preserve">ULK1 Conserved Phosphorylation Sites in Mammals</t>
  </si>
  <si>
    <t xml:space="preserve">Table S7</t>
  </si>
  <si>
    <t xml:space="preserve">SRSF3 Conserved Phosphorylation Sites in Mammals</t>
  </si>
  <si>
    <t xml:space="preserve">Antibodies</t>
  </si>
  <si>
    <t xml:space="preserve">Source</t>
  </si>
  <si>
    <t xml:space="preserve">Identifier</t>
  </si>
  <si>
    <t xml:space="preserve">Rabbit polyclonal anti-TTK</t>
  </si>
  <si>
    <t xml:space="preserve">Proteintech</t>
  </si>
  <si>
    <t xml:space="preserve">10381-1-AP</t>
  </si>
  <si>
    <t xml:space="preserve">Mouse Monoclonal anti-Beta Actin</t>
  </si>
  <si>
    <t xml:space="preserve">66009-1-Ig</t>
  </si>
  <si>
    <t xml:space="preserve">Rabbit polyclonal anti-PHB1</t>
  </si>
  <si>
    <t xml:space="preserve">ABclonal</t>
  </si>
  <si>
    <t xml:space="preserve">A19530</t>
  </si>
  <si>
    <t xml:space="preserve">Rabbit Monoclonal anti-TOM20</t>
  </si>
  <si>
    <t xml:space="preserve">A19403</t>
  </si>
  <si>
    <t xml:space="preserve">Rabbit polyclonal anti-LC3</t>
  </si>
  <si>
    <t xml:space="preserve">14600-1-AP</t>
  </si>
  <si>
    <t xml:space="preserve">Rabbit Monoclonal anti-BAX</t>
  </si>
  <si>
    <t xml:space="preserve"> 60267-1-Ig</t>
  </si>
  <si>
    <t xml:space="preserve">Rabbit Polyclonal anti-Cytochrome c</t>
  </si>
  <si>
    <t xml:space="preserve">10993-1-AP</t>
  </si>
  <si>
    <t xml:space="preserve">Rabbit Polyclonal anti-Bcl-XL</t>
  </si>
  <si>
    <t xml:space="preserve">10783-1-AP</t>
  </si>
  <si>
    <t xml:space="preserve">Rabbit Monoclonal anti-BCL2</t>
  </si>
  <si>
    <t xml:space="preserve">60178-1-Ig</t>
  </si>
  <si>
    <t xml:space="preserve">Mouse Monoclonal anti-DDDDK-Tag</t>
  </si>
  <si>
    <t xml:space="preserve">AE005</t>
  </si>
  <si>
    <t xml:space="preserve">Rabbit polyclonal anti-Pan Phospho-Serine/Threonine</t>
  </si>
  <si>
    <t xml:space="preserve">AP0893</t>
  </si>
  <si>
    <t xml:space="preserve">Rabbit polyclonal anti-ULK1</t>
  </si>
  <si>
    <t xml:space="preserve">29005-1-AP</t>
  </si>
  <si>
    <t xml:space="preserve">Rabbit polyclonal anti-Phospho-FUNDC1</t>
  </si>
  <si>
    <t xml:space="preserve">Affinity Biosciences</t>
  </si>
  <si>
    <t xml:space="preserve">AF0001</t>
  </si>
  <si>
    <t xml:space="preserve">Rabbit Monoclonal anti-FUNDC1</t>
  </si>
  <si>
    <t xml:space="preserve">A22656</t>
  </si>
  <si>
    <t xml:space="preserve">Rabbit polyclonal anti-Cleaved Caspase 3</t>
  </si>
  <si>
    <t xml:space="preserve">25128-1-AP</t>
  </si>
  <si>
    <t xml:space="preserve">Rabbit Monoclonal anti-SRSF3</t>
  </si>
  <si>
    <t xml:space="preserve">A9054</t>
  </si>
  <si>
    <t xml:space="preserve">Recombinant human TTK</t>
  </si>
  <si>
    <t xml:space="preserve">Sino Biological</t>
  </si>
  <si>
    <t xml:space="preserve">T20-10G</t>
  </si>
  <si>
    <t xml:space="preserve">Recombinant human ULK1</t>
  </si>
  <si>
    <t xml:space="preserve">U01-11G</t>
  </si>
  <si>
    <t xml:space="preserve">Primers Used for quantitative RT-PCR</t>
  </si>
  <si>
    <t xml:space="preserve">Gene</t>
  </si>
  <si>
    <t xml:space="preserve">Primer name</t>
  </si>
  <si>
    <t xml:space="preserve">Target sequence (5'-3')</t>
  </si>
  <si>
    <t xml:space="preserve">TTK</t>
  </si>
  <si>
    <t xml:space="preserve">Forward</t>
  </si>
  <si>
    <t xml:space="preserve">TTCCGGTTCACTTGGGCATTT</t>
  </si>
  <si>
    <t xml:space="preserve">Reverse</t>
  </si>
  <si>
    <t xml:space="preserve">TGTGGTGGCATGTTCTCTCCAT</t>
  </si>
  <si>
    <t xml:space="preserve">ULK1</t>
  </si>
  <si>
    <t xml:space="preserve">GTCACCCACCCAGTTCCAAAC</t>
  </si>
  <si>
    <t xml:space="preserve">AGGGATGGTTCCAACTTGAGGA</t>
  </si>
  <si>
    <t xml:space="preserve">ND1</t>
  </si>
  <si>
    <t xml:space="preserve">CCCTAAAACCCGCCACATCT</t>
  </si>
  <si>
    <t xml:space="preserve">GAGCGATGGTGAGAGCTAAGGT</t>
  </si>
  <si>
    <t xml:space="preserve">ND4</t>
  </si>
  <si>
    <t xml:space="preserve">CCATTCTCCTCCTATCCCTCAAC</t>
  </si>
  <si>
    <t xml:space="preserve">CACAATCTGATGTTTTGGTTAAACTATATTT</t>
  </si>
  <si>
    <t xml:space="preserve">MT-CYB</t>
  </si>
  <si>
    <t xml:space="preserve">CACGATTCTTTACCTTTCACTTCATC</t>
  </si>
  <si>
    <t xml:space="preserve">TGATCCCGTTTCGTGCAAG</t>
  </si>
  <si>
    <t xml:space="preserve">Tert</t>
  </si>
  <si>
    <t xml:space="preserve">CTAGCTCATGTGTCAAGACCCTCTT</t>
  </si>
  <si>
    <t xml:space="preserve">GCCAGCACGTTTCTCTCGTT</t>
  </si>
  <si>
    <t xml:space="preserve">Primers Used for  RT-PCR</t>
  </si>
  <si>
    <t xml:space="preserve">E1-6</t>
  </si>
  <si>
    <t xml:space="preserve">TCTTCAAGGGCCGCCACC</t>
  </si>
  <si>
    <t xml:space="preserve">GTGTCCTCGCTCAGCGTGC</t>
  </si>
  <si>
    <t xml:space="preserve">E6-13</t>
  </si>
  <si>
    <t xml:space="preserve">AACAGCATCCGCGTCAAGAT</t>
  </si>
  <si>
    <t xml:space="preserve">TGTCACAGGAAGAGTCCTTGC</t>
  </si>
  <si>
    <t xml:space="preserve">E13-16</t>
  </si>
  <si>
    <t xml:space="preserve">ACGACTTCGTCATGGTCCCC</t>
  </si>
  <si>
    <t xml:space="preserve">TTCGCTCAATGCGCTGGTAG</t>
  </si>
  <si>
    <t xml:space="preserve">E16-19</t>
  </si>
  <si>
    <t xml:space="preserve">CCCACCCAGTTCCAAACACC</t>
  </si>
  <si>
    <t xml:space="preserve">GAGTGCTCGGGTGCAGAGG</t>
  </si>
  <si>
    <t xml:space="preserve">E19-22</t>
  </si>
  <si>
    <t xml:space="preserve">CCCAACCTGTCTGACTTGCAC</t>
  </si>
  <si>
    <t xml:space="preserve">AGCTGAGGGTGCGATCTCC</t>
  </si>
  <si>
    <t xml:space="preserve">E22-24</t>
  </si>
  <si>
    <t xml:space="preserve">CTCCTTAAGGCGGCGTTTGG</t>
  </si>
  <si>
    <t xml:space="preserve">GGATCTCCGTGTGCTCTTGC</t>
  </si>
  <si>
    <t xml:space="preserve">E24-28</t>
  </si>
  <si>
    <t xml:space="preserve">CCTGCTGAGCCGAGAATGG</t>
  </si>
  <si>
    <t xml:space="preserve">TCTCCGCTCAATGCACAGC</t>
  </si>
  <si>
    <t xml:space="preserve">E1-4</t>
  </si>
  <si>
    <t xml:space="preserve">TGGGCAAGTTCGAGTTCTCC</t>
  </si>
  <si>
    <t xml:space="preserve">ACAGGGCCACGATGTTTTCA</t>
  </si>
  <si>
    <t xml:space="preserve">E4-6</t>
  </si>
  <si>
    <t xml:space="preserve">TGGCTAATTCTGTCTACCTGGTT</t>
  </si>
  <si>
    <t xml:space="preserve">GGAAGAGCCTGATGGTGTCC</t>
  </si>
  <si>
    <t xml:space="preserve">Primers Used for  RIP analyses</t>
  </si>
  <si>
    <t xml:space="preserve">pre-ULK1</t>
  </si>
  <si>
    <t xml:space="preserve">CCTGCTTCACAGTGGACGACA</t>
  </si>
  <si>
    <t xml:space="preserve">Oligo sequences for si-RNA</t>
  </si>
  <si>
    <t xml:space="preserve">Target gene</t>
  </si>
  <si>
    <t xml:space="preserve">Sense (5’-3’)</t>
  </si>
  <si>
    <t xml:space="preserve">Negative Control</t>
  </si>
  <si>
    <t xml:space="preserve">UUCUCCGAACGUGUCACGU</t>
  </si>
  <si>
    <t xml:space="preserve">SRSF2</t>
  </si>
  <si>
    <t xml:space="preserve">CCCAGTGTCCAAGAGGGAATCCAAA</t>
  </si>
  <si>
    <t xml:space="preserve">SRSF3</t>
  </si>
  <si>
    <t xml:space="preserve">CACAGGTACCCTGTGTCTACCATTT</t>
  </si>
  <si>
    <t xml:space="preserve">SRSF7</t>
  </si>
  <si>
    <t xml:space="preserve">AAGGTGTATGTTGGTAACCTGGGAA</t>
  </si>
  <si>
    <t xml:space="preserve">SRSF10</t>
  </si>
  <si>
    <t xml:space="preserve">GGTCTGAAGACTTGCGGCGTGAATT</t>
  </si>
  <si>
    <t xml:space="preserve">Primer</t>
  </si>
  <si>
    <t xml:space="preserve">UPF1</t>
  </si>
  <si>
    <t xml:space="preserve">UGACGAGUUUAAAUCACAATT</t>
  </si>
  <si>
    <t xml:space="preserve">UUGUGAUUUAAACUCGUCATT</t>
  </si>
  <si>
    <t xml:space="preserve">GCCCUUUGCGUUAUAUUGUAUTT</t>
  </si>
  <si>
    <t xml:space="preserve">AUACAAUAUAACGCAAAGGGCTT</t>
  </si>
  <si>
    <t xml:space="preserve">Oligo sequences for sh-RNA</t>
  </si>
  <si>
    <t xml:space="preserve">shTTK#1</t>
  </si>
  <si>
    <t xml:space="preserve">GGTTGAGTTTGTTGCTCAAAC</t>
  </si>
  <si>
    <t xml:space="preserve">shTTK#2</t>
  </si>
  <si>
    <t xml:space="preserve">GGATCTAAACCAAGTGGAAAT</t>
  </si>
  <si>
    <t xml:space="preserve">GeneName</t>
  </si>
  <si>
    <t xml:space="preserve">Peptides</t>
  </si>
  <si>
    <t xml:space="preserve">Razor + unique peptides</t>
  </si>
  <si>
    <t xml:space="preserve">Unique peptides</t>
  </si>
  <si>
    <t xml:space="preserve">MW [kDa]</t>
  </si>
  <si>
    <t xml:space="preserve">Intensity</t>
  </si>
  <si>
    <t xml:space="preserve">ATP6</t>
  </si>
  <si>
    <t xml:space="preserve">ATP8</t>
  </si>
  <si>
    <t xml:space="preserve">MT-CO2</t>
  </si>
  <si>
    <t xml:space="preserve">FLJ10292</t>
  </si>
  <si>
    <t xml:space="preserve">RBM8A</t>
  </si>
  <si>
    <t xml:space="preserve">EBP</t>
  </si>
  <si>
    <t xml:space="preserve">SEC61G</t>
  </si>
  <si>
    <t xml:space="preserve">SDHA</t>
  </si>
  <si>
    <t xml:space="preserve">EFHD2</t>
  </si>
  <si>
    <t xml:space="preserve">ZNF768</t>
  </si>
  <si>
    <t xml:space="preserve">RPL18</t>
  </si>
  <si>
    <t xml:space="preserve">TDRD3</t>
  </si>
  <si>
    <t xml:space="preserve">VDAC2</t>
  </si>
  <si>
    <t xml:space="preserve">PRPF4B</t>
  </si>
  <si>
    <t xml:space="preserve">H2BC10</t>
  </si>
  <si>
    <t xml:space="preserve">H2AC19</t>
  </si>
  <si>
    <t xml:space="preserve">NUP155</t>
  </si>
  <si>
    <t xml:space="preserve">CSDE1</t>
  </si>
  <si>
    <t xml:space="preserve">VANGL1</t>
  </si>
  <si>
    <t xml:space="preserve">WDR77</t>
  </si>
  <si>
    <t xml:space="preserve">DYRK1B</t>
  </si>
  <si>
    <t xml:space="preserve">TIMM50</t>
  </si>
  <si>
    <t xml:space="preserve">SLC25A18</t>
  </si>
  <si>
    <t xml:space="preserve">ARF1</t>
  </si>
  <si>
    <t xml:space="preserve">DDX23</t>
  </si>
  <si>
    <t xml:space="preserve">PPIL2</t>
  </si>
  <si>
    <t xml:space="preserve">TFIP11</t>
  </si>
  <si>
    <t xml:space="preserve">CNP</t>
  </si>
  <si>
    <t xml:space="preserve">RPL27</t>
  </si>
  <si>
    <t xml:space="preserve">CASC3</t>
  </si>
  <si>
    <t xml:space="preserve">JUP</t>
  </si>
  <si>
    <t xml:space="preserve">HNRPK</t>
  </si>
  <si>
    <t xml:space="preserve">RPL17</t>
  </si>
  <si>
    <t xml:space="preserve">RPL32</t>
  </si>
  <si>
    <t xml:space="preserve">RPL15</t>
  </si>
  <si>
    <t xml:space="preserve">GNL3</t>
  </si>
  <si>
    <t xml:space="preserve">FLNB</t>
  </si>
  <si>
    <t xml:space="preserve">RPL29</t>
  </si>
  <si>
    <t xml:space="preserve">NIF3L1BP1</t>
  </si>
  <si>
    <t xml:space="preserve">STT3A</t>
  </si>
  <si>
    <t xml:space="preserve">LBR</t>
  </si>
  <si>
    <t xml:space="preserve">PARP1</t>
  </si>
  <si>
    <t xml:space="preserve">MAIP1</t>
  </si>
  <si>
    <t xml:space="preserve">EEF1B2</t>
  </si>
  <si>
    <t xml:space="preserve">HSPD1</t>
  </si>
  <si>
    <t xml:space="preserve">ACSL3</t>
  </si>
  <si>
    <t xml:space="preserve">TARDBP</t>
  </si>
  <si>
    <t xml:space="preserve">RPS9</t>
  </si>
  <si>
    <t xml:space="preserve">RPS5</t>
  </si>
  <si>
    <t xml:space="preserve">LENG8</t>
  </si>
  <si>
    <t xml:space="preserve">CYB5R3</t>
  </si>
  <si>
    <t xml:space="preserve">CTNND1</t>
  </si>
  <si>
    <t xml:space="preserve">SF1</t>
  </si>
  <si>
    <t xml:space="preserve">DHCR7</t>
  </si>
  <si>
    <t xml:space="preserve">RAB6B</t>
  </si>
  <si>
    <t xml:space="preserve">DKFZp586J151</t>
  </si>
  <si>
    <t xml:space="preserve">ANXA2</t>
  </si>
  <si>
    <t xml:space="preserve">RAB11A</t>
  </si>
  <si>
    <t xml:space="preserve">PKM</t>
  </si>
  <si>
    <t xml:space="preserve">ACTN1</t>
  </si>
  <si>
    <t xml:space="preserve">ERH</t>
  </si>
  <si>
    <t xml:space="preserve">CPSF2</t>
  </si>
  <si>
    <t xml:space="preserve">TMED10</t>
  </si>
  <si>
    <t xml:space="preserve">DNAJA2</t>
  </si>
  <si>
    <t xml:space="preserve">NDUFA5</t>
  </si>
  <si>
    <t xml:space="preserve">RBM28</t>
  </si>
  <si>
    <t xml:space="preserve">KEAP1</t>
  </si>
  <si>
    <t xml:space="preserve">ILF3</t>
  </si>
  <si>
    <t xml:space="preserve">CLTB</t>
  </si>
  <si>
    <t xml:space="preserve">DKFZp451J085</t>
  </si>
  <si>
    <t xml:space="preserve">STAU2</t>
  </si>
  <si>
    <t xml:space="preserve">ELOC</t>
  </si>
  <si>
    <t xml:space="preserve">RPL7</t>
  </si>
  <si>
    <t xml:space="preserve">EIF3B</t>
  </si>
  <si>
    <t xml:space="preserve">RPL35</t>
  </si>
  <si>
    <t xml:space="preserve">HELZ</t>
  </si>
  <si>
    <t xml:space="preserve">MRPS7</t>
  </si>
  <si>
    <t xml:space="preserve">RECQL5</t>
  </si>
  <si>
    <t xml:space="preserve">RPL38</t>
  </si>
  <si>
    <t xml:space="preserve">P4HB</t>
  </si>
  <si>
    <t xml:space="preserve">DDX48</t>
  </si>
  <si>
    <t xml:space="preserve">PABPC1</t>
  </si>
  <si>
    <t xml:space="preserve">RPL30</t>
  </si>
  <si>
    <t xml:space="preserve">FYTTD1</t>
  </si>
  <si>
    <t xml:space="preserve">SHINC3</t>
  </si>
  <si>
    <t xml:space="preserve">RCC2</t>
  </si>
  <si>
    <t xml:space="preserve">DDOST</t>
  </si>
  <si>
    <t xml:space="preserve">ACTR3</t>
  </si>
  <si>
    <t xml:space="preserve">MRPS27</t>
  </si>
  <si>
    <t xml:space="preserve">KRT18</t>
  </si>
  <si>
    <t xml:space="preserve">HNRPA1</t>
  </si>
  <si>
    <t xml:space="preserve">CSRP2</t>
  </si>
  <si>
    <t xml:space="preserve">NAP1L4</t>
  </si>
  <si>
    <t xml:space="preserve">ATP2B1</t>
  </si>
  <si>
    <t xml:space="preserve">CORO1C</t>
  </si>
  <si>
    <t xml:space="preserve">PPP1CC</t>
  </si>
  <si>
    <t xml:space="preserve">RPLP0</t>
  </si>
  <si>
    <t xml:space="preserve">RPRD1A</t>
  </si>
  <si>
    <t xml:space="preserve">PRC1</t>
  </si>
  <si>
    <t xml:space="preserve">SEC11A</t>
  </si>
  <si>
    <t xml:space="preserve">RNH1</t>
  </si>
  <si>
    <t xml:space="preserve">PHRF1</t>
  </si>
  <si>
    <t xml:space="preserve">RPLP2</t>
  </si>
  <si>
    <t xml:space="preserve">DDX39B</t>
  </si>
  <si>
    <t xml:space="preserve">PPIL1</t>
  </si>
  <si>
    <t xml:space="preserve">OSTC</t>
  </si>
  <si>
    <t xml:space="preserve">PSPC1</t>
  </si>
  <si>
    <t xml:space="preserve">KPNA3</t>
  </si>
  <si>
    <t xml:space="preserve">RP11-98F14.6</t>
  </si>
  <si>
    <t xml:space="preserve">IGHV1OR15-1</t>
  </si>
  <si>
    <t xml:space="preserve">SRCIN1</t>
  </si>
  <si>
    <t xml:space="preserve">MAGT1</t>
  </si>
  <si>
    <t xml:space="preserve">CTNNBL1</t>
  </si>
  <si>
    <t xml:space="preserve">SLIRP</t>
  </si>
  <si>
    <t xml:space="preserve">BSG</t>
  </si>
  <si>
    <t xml:space="preserve">SPTBN1</t>
  </si>
  <si>
    <t xml:space="preserve">MYCBP</t>
  </si>
  <si>
    <t xml:space="preserve">POLR2E</t>
  </si>
  <si>
    <t xml:space="preserve">CLTC</t>
  </si>
  <si>
    <t xml:space="preserve">NME4</t>
  </si>
  <si>
    <t xml:space="preserve">DCAF7</t>
  </si>
  <si>
    <t xml:space="preserve">RBM15</t>
  </si>
  <si>
    <t xml:space="preserve">SDHB</t>
  </si>
  <si>
    <t xml:space="preserve">TPM3</t>
  </si>
  <si>
    <t xml:space="preserve">NDUFA10</t>
  </si>
  <si>
    <t xml:space="preserve">AP2M1</t>
  </si>
  <si>
    <t xml:space="preserve">IGHV1OR15-9</t>
  </si>
  <si>
    <t xml:space="preserve">GATA-4</t>
  </si>
  <si>
    <t xml:space="preserve">OXA1L</t>
  </si>
  <si>
    <t xml:space="preserve">HNRNPM</t>
  </si>
  <si>
    <t xml:space="preserve">AP2B1</t>
  </si>
  <si>
    <t xml:space="preserve">WDR6</t>
  </si>
  <si>
    <t xml:space="preserve">RBFOX2</t>
  </si>
  <si>
    <t xml:space="preserve">LSM7</t>
  </si>
  <si>
    <t xml:space="preserve">LSM5</t>
  </si>
  <si>
    <t xml:space="preserve">PYCR3</t>
  </si>
  <si>
    <t xml:space="preserve">GNAL</t>
  </si>
  <si>
    <t xml:space="preserve">MAP7D3</t>
  </si>
  <si>
    <t xml:space="preserve">SNRPC</t>
  </si>
  <si>
    <t xml:space="preserve">WDR36</t>
  </si>
  <si>
    <t xml:space="preserve">JAK1</t>
  </si>
  <si>
    <t xml:space="preserve">ARPC4</t>
  </si>
  <si>
    <t xml:space="preserve">EIF6</t>
  </si>
  <si>
    <t xml:space="preserve">DAD1</t>
  </si>
  <si>
    <t xml:space="preserve">LYZ</t>
  </si>
  <si>
    <t xml:space="preserve">RPS15</t>
  </si>
  <si>
    <t xml:space="preserve">POLR2J3</t>
  </si>
  <si>
    <t xml:space="preserve">ZNF439</t>
  </si>
  <si>
    <t xml:space="preserve">DIMT1</t>
  </si>
  <si>
    <t xml:space="preserve">ADGRF1</t>
  </si>
  <si>
    <t xml:space="preserve">CDK11B</t>
  </si>
  <si>
    <t xml:space="preserve">DDX3X</t>
  </si>
  <si>
    <t xml:space="preserve">PHF6</t>
  </si>
  <si>
    <t xml:space="preserve">FXR1</t>
  </si>
  <si>
    <t xml:space="preserve">HSPA1A</t>
  </si>
  <si>
    <t xml:space="preserve">C4B</t>
  </si>
  <si>
    <t xml:space="preserve">IGHA2</t>
  </si>
  <si>
    <t xml:space="preserve">PUF60</t>
  </si>
  <si>
    <t xml:space="preserve">GAPDHS</t>
  </si>
  <si>
    <t xml:space="preserve">MATR3</t>
  </si>
  <si>
    <t xml:space="preserve">ATP2A2</t>
  </si>
  <si>
    <t xml:space="preserve">NPM1</t>
  </si>
  <si>
    <t xml:space="preserve">RBMS1</t>
  </si>
  <si>
    <t xml:space="preserve">MCM7</t>
  </si>
  <si>
    <t xml:space="preserve">HSD17B4</t>
  </si>
  <si>
    <t xml:space="preserve">CNBP</t>
  </si>
  <si>
    <t xml:space="preserve">CBX4</t>
  </si>
  <si>
    <t xml:space="preserve">PQBP1</t>
  </si>
  <si>
    <t xml:space="preserve">DPM1</t>
  </si>
  <si>
    <t xml:space="preserve">RBM14</t>
  </si>
  <si>
    <t xml:space="preserve">NONO</t>
  </si>
  <si>
    <t xml:space="preserve">MRPS28</t>
  </si>
  <si>
    <t xml:space="preserve">DAZAP1</t>
  </si>
  <si>
    <t xml:space="preserve">ETHE1</t>
  </si>
  <si>
    <t xml:space="preserve">TBL2</t>
  </si>
  <si>
    <t xml:space="preserve">STRBP</t>
  </si>
  <si>
    <t xml:space="preserve">HNRNPLL</t>
  </si>
  <si>
    <t xml:space="preserve">FASN</t>
  </si>
  <si>
    <t xml:space="preserve">SCYL2</t>
  </si>
  <si>
    <t xml:space="preserve">MYH9</t>
  </si>
  <si>
    <t xml:space="preserve">OR9A2</t>
  </si>
  <si>
    <t xml:space="preserve">HLA-B</t>
  </si>
  <si>
    <t xml:space="preserve">TRIM27</t>
  </si>
  <si>
    <t xml:space="preserve">BUB3</t>
  </si>
  <si>
    <t xml:space="preserve">MAT2A</t>
  </si>
  <si>
    <t xml:space="preserve">PPP1CA</t>
  </si>
  <si>
    <t xml:space="preserve">CLPB</t>
  </si>
  <si>
    <t xml:space="preserve">ACP1</t>
  </si>
  <si>
    <t xml:space="preserve">PRPS2</t>
  </si>
  <si>
    <t xml:space="preserve">PSMC3</t>
  </si>
  <si>
    <t xml:space="preserve">KIF2C</t>
  </si>
  <si>
    <t xml:space="preserve">DOCK7</t>
  </si>
  <si>
    <t xml:space="preserve">ING5</t>
  </si>
  <si>
    <t xml:space="preserve">TRPM8</t>
  </si>
  <si>
    <t xml:space="preserve">DHX16</t>
  </si>
  <si>
    <t xml:space="preserve">PRRC2A</t>
  </si>
  <si>
    <t xml:space="preserve">PFKFB3</t>
  </si>
  <si>
    <t xml:space="preserve">DDX17</t>
  </si>
  <si>
    <t xml:space="preserve">CNGB3</t>
  </si>
  <si>
    <t xml:space="preserve">PHGDH</t>
  </si>
  <si>
    <t xml:space="preserve">NDUFS1</t>
  </si>
  <si>
    <t xml:space="preserve">CCDC9</t>
  </si>
  <si>
    <t xml:space="preserve">ATXN2</t>
  </si>
  <si>
    <t xml:space="preserve">BCAP31</t>
  </si>
  <si>
    <t xml:space="preserve">RPL5</t>
  </si>
  <si>
    <t xml:space="preserve">RPS14</t>
  </si>
  <si>
    <t xml:space="preserve">RPS24</t>
  </si>
  <si>
    <t xml:space="preserve">RPS29</t>
  </si>
  <si>
    <t xml:space="preserve">TASOR2</t>
  </si>
  <si>
    <t xml:space="preserve">SERPING1</t>
  </si>
  <si>
    <t xml:space="preserve">ELOB</t>
  </si>
  <si>
    <t xml:space="preserve">TUFM</t>
  </si>
  <si>
    <t xml:space="preserve">RPL13A</t>
  </si>
  <si>
    <t xml:space="preserve">ERLIN2</t>
  </si>
  <si>
    <t xml:space="preserve">SPATA7</t>
  </si>
  <si>
    <t xml:space="preserve">HNRNPH1</t>
  </si>
  <si>
    <t xml:space="preserve">LMNA</t>
  </si>
  <si>
    <t xml:space="preserve">SMC1A</t>
  </si>
  <si>
    <t xml:space="preserve">RUVBL1</t>
  </si>
  <si>
    <t xml:space="preserve">PPWD1</t>
  </si>
  <si>
    <t xml:space="preserve">IMPDH</t>
  </si>
  <si>
    <t xml:space="preserve">HNRNPL</t>
  </si>
  <si>
    <t xml:space="preserve">HNRNPA3</t>
  </si>
  <si>
    <t xml:space="preserve">LMNB2</t>
  </si>
  <si>
    <t xml:space="preserve">RBM39</t>
  </si>
  <si>
    <t xml:space="preserve">TUBB</t>
  </si>
  <si>
    <t xml:space="preserve">HSPA9</t>
  </si>
  <si>
    <t xml:space="preserve">SSR1</t>
  </si>
  <si>
    <t xml:space="preserve">COPA</t>
  </si>
  <si>
    <t xml:space="preserve">AGK</t>
  </si>
  <si>
    <t xml:space="preserve">ATP5MG</t>
  </si>
  <si>
    <t xml:space="preserve">RAMACL</t>
  </si>
  <si>
    <t xml:space="preserve">STON2</t>
  </si>
  <si>
    <t xml:space="preserve">NHP2L1</t>
  </si>
  <si>
    <t xml:space="preserve">ELOVL1</t>
  </si>
  <si>
    <t xml:space="preserve">PRMT1</t>
  </si>
  <si>
    <t xml:space="preserve">HBB</t>
  </si>
  <si>
    <t xml:space="preserve">NOP56</t>
  </si>
  <si>
    <t xml:space="preserve">WDR26</t>
  </si>
  <si>
    <t xml:space="preserve">H3-3B</t>
  </si>
  <si>
    <t xml:space="preserve">SLMAP</t>
  </si>
  <si>
    <t xml:space="preserve">CXXC1</t>
  </si>
  <si>
    <t xml:space="preserve">USP7</t>
  </si>
  <si>
    <t xml:space="preserve">GPATCH11</t>
  </si>
  <si>
    <t xml:space="preserve">AIFM1</t>
  </si>
  <si>
    <t xml:space="preserve">POLR2A</t>
  </si>
  <si>
    <t xml:space="preserve">XPO1</t>
  </si>
  <si>
    <t xml:space="preserve">EIF3E</t>
  </si>
  <si>
    <t xml:space="preserve">MARK3</t>
  </si>
  <si>
    <t xml:space="preserve">KPNA4</t>
  </si>
  <si>
    <t xml:space="preserve">KPNA2</t>
  </si>
  <si>
    <t xml:space="preserve">DDX1</t>
  </si>
  <si>
    <t xml:space="preserve">ZC3H13</t>
  </si>
  <si>
    <t xml:space="preserve">MKRN2</t>
  </si>
  <si>
    <t xml:space="preserve">PPIG</t>
  </si>
  <si>
    <t xml:space="preserve">ABC-1</t>
  </si>
  <si>
    <t xml:space="preserve">G3BP2</t>
  </si>
  <si>
    <t xml:space="preserve">EIF4G1</t>
  </si>
  <si>
    <t xml:space="preserve">G3BP1</t>
  </si>
  <si>
    <t xml:space="preserve">PRPF40A</t>
  </si>
  <si>
    <t xml:space="preserve">MRPS22</t>
  </si>
  <si>
    <t xml:space="preserve">RPS20</t>
  </si>
  <si>
    <t xml:space="preserve">HSP90B1</t>
  </si>
  <si>
    <t xml:space="preserve">TOP1</t>
  </si>
  <si>
    <t xml:space="preserve">AKAP8</t>
  </si>
  <si>
    <t xml:space="preserve">ZC3HAV1</t>
  </si>
  <si>
    <t xml:space="preserve">TCERG1</t>
  </si>
  <si>
    <t xml:space="preserve">CANX</t>
  </si>
  <si>
    <t xml:space="preserve">SIGMAR1</t>
  </si>
  <si>
    <t xml:space="preserve">DDX20</t>
  </si>
  <si>
    <t xml:space="preserve">EIF2AK2</t>
  </si>
  <si>
    <t xml:space="preserve">SLC3A2</t>
  </si>
  <si>
    <t xml:space="preserve">IF1AA7</t>
  </si>
  <si>
    <t xml:space="preserve">IRS4</t>
  </si>
  <si>
    <t xml:space="preserve">LRPPRC</t>
  </si>
  <si>
    <t xml:space="preserve">CCDC158</t>
  </si>
  <si>
    <t xml:space="preserve">GNG5B</t>
  </si>
  <si>
    <t xml:space="preserve">DDX21</t>
  </si>
  <si>
    <t xml:space="preserve">GOLGA3</t>
  </si>
  <si>
    <t xml:space="preserve">PLEC</t>
  </si>
  <si>
    <t xml:space="preserve">FMR1</t>
  </si>
  <si>
    <t xml:space="preserve">FAM162A</t>
  </si>
  <si>
    <t xml:space="preserve">NKRF</t>
  </si>
  <si>
    <t xml:space="preserve">HSBP1</t>
  </si>
  <si>
    <t xml:space="preserve">MYH10</t>
  </si>
  <si>
    <t xml:space="preserve">MRPS25</t>
  </si>
  <si>
    <t xml:space="preserve">DUSP11</t>
  </si>
  <si>
    <t xml:space="preserve">SFXN3</t>
  </si>
  <si>
    <t xml:space="preserve">SEC61A1</t>
  </si>
  <si>
    <t xml:space="preserve">NGDN</t>
  </si>
  <si>
    <t xml:space="preserve">STRN3</t>
  </si>
  <si>
    <t xml:space="preserve">SMU1</t>
  </si>
  <si>
    <t xml:space="preserve">WDR57</t>
  </si>
  <si>
    <t xml:space="preserve">RSL1D1</t>
  </si>
  <si>
    <t xml:space="preserve">RPL14</t>
  </si>
  <si>
    <t xml:space="preserve">PRSS3</t>
  </si>
  <si>
    <t xml:space="preserve">RRBP1</t>
  </si>
  <si>
    <t xml:space="preserve">ILVBL</t>
  </si>
  <si>
    <t xml:space="preserve">RPL34</t>
  </si>
  <si>
    <t xml:space="preserve">RPS6</t>
  </si>
  <si>
    <t xml:space="preserve">FLJ32682</t>
  </si>
  <si>
    <t xml:space="preserve">HIST1H1E</t>
  </si>
  <si>
    <t xml:space="preserve">LSM8</t>
  </si>
  <si>
    <t xml:space="preserve">CHCHD3</t>
  </si>
  <si>
    <t xml:space="preserve">SSBP1</t>
  </si>
  <si>
    <t xml:space="preserve">C7orf11</t>
  </si>
  <si>
    <t xml:space="preserve">FLNA</t>
  </si>
  <si>
    <t xml:space="preserve">EIF4A1</t>
  </si>
  <si>
    <t xml:space="preserve">MARK2</t>
  </si>
  <si>
    <t xml:space="preserve">GSPT1</t>
  </si>
  <si>
    <t xml:space="preserve">ACTC1</t>
  </si>
  <si>
    <t xml:space="preserve">CDIPT</t>
  </si>
  <si>
    <t xml:space="preserve">HEL-215</t>
  </si>
  <si>
    <t xml:space="preserve">RPL13</t>
  </si>
  <si>
    <t xml:space="preserve">RALY</t>
  </si>
  <si>
    <t xml:space="preserve">RPS3A</t>
  </si>
  <si>
    <t xml:space="preserve">ATP5PB</t>
  </si>
  <si>
    <t xml:space="preserve">hCG</t>
  </si>
  <si>
    <t xml:space="preserve">RPS23</t>
  </si>
  <si>
    <t xml:space="preserve">MPP5</t>
  </si>
  <si>
    <t xml:space="preserve">YME1L1</t>
  </si>
  <si>
    <t xml:space="preserve">STAU1</t>
  </si>
  <si>
    <t xml:space="preserve">DHX8</t>
  </si>
  <si>
    <t xml:space="preserve">PPP2R1A</t>
  </si>
  <si>
    <t xml:space="preserve">CLK3</t>
  </si>
  <si>
    <t xml:space="preserve">CLK2</t>
  </si>
  <si>
    <t xml:space="preserve">RPL23A</t>
  </si>
  <si>
    <t xml:space="preserve">SNRPG</t>
  </si>
  <si>
    <t xml:space="preserve">YWHAZ</t>
  </si>
  <si>
    <t xml:space="preserve">MYO1B</t>
  </si>
  <si>
    <t xml:space="preserve">MAFF</t>
  </si>
  <si>
    <t xml:space="preserve">APOBEC3B</t>
  </si>
  <si>
    <t xml:space="preserve">EWSR1</t>
  </si>
  <si>
    <t xml:space="preserve">HP1BP3</t>
  </si>
  <si>
    <t xml:space="preserve">RPS19</t>
  </si>
  <si>
    <t xml:space="preserve">MAPKAP1</t>
  </si>
  <si>
    <t xml:space="preserve">CASP14</t>
  </si>
  <si>
    <t xml:space="preserve">RPS4X</t>
  </si>
  <si>
    <t xml:space="preserve">RPL18A</t>
  </si>
  <si>
    <t xml:space="preserve">ARPC3</t>
  </si>
  <si>
    <t xml:space="preserve">HIST1H4H</t>
  </si>
  <si>
    <t xml:space="preserve">RPS28</t>
  </si>
  <si>
    <t xml:space="preserve">HNRNPC</t>
  </si>
  <si>
    <t xml:space="preserve">CSA2</t>
  </si>
  <si>
    <t xml:space="preserve">ZW10</t>
  </si>
  <si>
    <t xml:space="preserve">REPS1</t>
  </si>
  <si>
    <t xml:space="preserve">NUPL2</t>
  </si>
  <si>
    <t xml:space="preserve">BCAS2</t>
  </si>
  <si>
    <t xml:space="preserve">SYF2</t>
  </si>
  <si>
    <t xml:space="preserve">DKFZp564C172</t>
  </si>
  <si>
    <t xml:space="preserve">CALM1</t>
  </si>
  <si>
    <t xml:space="preserve">ZFR</t>
  </si>
  <si>
    <t xml:space="preserve">RUVBL2</t>
  </si>
  <si>
    <t xml:space="preserve">TUBA1B</t>
  </si>
  <si>
    <t xml:space="preserve">DKFZp686M19106</t>
  </si>
  <si>
    <t xml:space="preserve">DKFZp667P103</t>
  </si>
  <si>
    <t xml:space="preserve">DDX41</t>
  </si>
  <si>
    <t xml:space="preserve">CSNK1E</t>
  </si>
  <si>
    <t xml:space="preserve">ZCCHC10</t>
  </si>
  <si>
    <t xml:space="preserve">CCT3</t>
  </si>
  <si>
    <t xml:space="preserve">CDC5L</t>
  </si>
  <si>
    <t xml:space="preserve">HADHB</t>
  </si>
  <si>
    <t xml:space="preserve">ATP5MF-PTCD1</t>
  </si>
  <si>
    <t xml:space="preserve">IMMT</t>
  </si>
  <si>
    <t xml:space="preserve">HNRNPAB</t>
  </si>
  <si>
    <t xml:space="preserve">TMED2</t>
  </si>
  <si>
    <t xml:space="preserve">DKFZp761N202</t>
  </si>
  <si>
    <t xml:space="preserve">NIFK</t>
  </si>
  <si>
    <t xml:space="preserve">ZC3H18</t>
  </si>
  <si>
    <t xml:space="preserve">RAN</t>
  </si>
  <si>
    <t xml:space="preserve">FAXDC2</t>
  </si>
  <si>
    <t xml:space="preserve">SNRPN</t>
  </si>
  <si>
    <t xml:space="preserve">ILF2</t>
  </si>
  <si>
    <t xml:space="preserve">RANBP10</t>
  </si>
  <si>
    <t xml:space="preserve">SNRPB2</t>
  </si>
  <si>
    <t xml:space="preserve">HEL-S-1</t>
  </si>
  <si>
    <t xml:space="preserve">YTHDF2</t>
  </si>
  <si>
    <t xml:space="preserve">SSB</t>
  </si>
  <si>
    <t xml:space="preserve">DDX5</t>
  </si>
  <si>
    <t xml:space="preserve">CWC22</t>
  </si>
  <si>
    <t xml:space="preserve">CCT7</t>
  </si>
  <si>
    <t xml:space="preserve">MYO1C</t>
  </si>
  <si>
    <t xml:space="preserve">AP2A2</t>
  </si>
  <si>
    <t xml:space="preserve">SURF4</t>
  </si>
  <si>
    <t xml:space="preserve">ZNF346</t>
  </si>
  <si>
    <t xml:space="preserve">DSTN</t>
  </si>
  <si>
    <t xml:space="preserve">CLK1</t>
  </si>
  <si>
    <t xml:space="preserve">RBM12B</t>
  </si>
  <si>
    <t xml:space="preserve">CSTA</t>
  </si>
  <si>
    <t xml:space="preserve">EIF5A2</t>
  </si>
  <si>
    <t xml:space="preserve">RPL37A</t>
  </si>
  <si>
    <t xml:space="preserve">SSR3</t>
  </si>
  <si>
    <t xml:space="preserve">ATP1B3</t>
  </si>
  <si>
    <t xml:space="preserve">ARF4</t>
  </si>
  <si>
    <t xml:space="preserve">POLR2H</t>
  </si>
  <si>
    <t xml:space="preserve">RPL24</t>
  </si>
  <si>
    <t xml:space="preserve">PPIH</t>
  </si>
  <si>
    <t xml:space="preserve">KPNA1</t>
  </si>
  <si>
    <t xml:space="preserve">RPL35A</t>
  </si>
  <si>
    <t xml:space="preserve">GTPBP4</t>
  </si>
  <si>
    <t xml:space="preserve">ACTA2</t>
  </si>
  <si>
    <t xml:space="preserve">RNPS1</t>
  </si>
  <si>
    <t xml:space="preserve">GLYR1</t>
  </si>
  <si>
    <t xml:space="preserve">COX7A2</t>
  </si>
  <si>
    <t xml:space="preserve">CCDC112</t>
  </si>
  <si>
    <t xml:space="preserve">SFXN1</t>
  </si>
  <si>
    <t xml:space="preserve">OTUD4</t>
  </si>
  <si>
    <t xml:space="preserve">FABP5</t>
  </si>
  <si>
    <t xml:space="preserve">RAB1A</t>
  </si>
  <si>
    <t xml:space="preserve">GNB2</t>
  </si>
  <si>
    <t xml:space="preserve">PRRC2C</t>
  </si>
  <si>
    <t xml:space="preserve">RACK1</t>
  </si>
  <si>
    <t xml:space="preserve">RBM4</t>
  </si>
  <si>
    <t xml:space="preserve">POLR2D</t>
  </si>
  <si>
    <t xml:space="preserve">MAPK8IP1</t>
  </si>
  <si>
    <t xml:space="preserve">MRPS17</t>
  </si>
  <si>
    <t xml:space="preserve">MTCH2</t>
  </si>
  <si>
    <t xml:space="preserve">RPL27A</t>
  </si>
  <si>
    <t xml:space="preserve">CFL1</t>
  </si>
  <si>
    <t xml:space="preserve">RRAS2</t>
  </si>
  <si>
    <t xml:space="preserve">BCLAF1</t>
  </si>
  <si>
    <t xml:space="preserve">RPL8</t>
  </si>
  <si>
    <t xml:space="preserve">CSTF3</t>
  </si>
  <si>
    <t xml:space="preserve">CLNS1A</t>
  </si>
  <si>
    <t xml:space="preserve">RAE1</t>
  </si>
  <si>
    <t xml:space="preserve">EXOSC4</t>
  </si>
  <si>
    <t xml:space="preserve">APOBEC3F</t>
  </si>
  <si>
    <t xml:space="preserve">CCT2</t>
  </si>
  <si>
    <t xml:space="preserve">QKI</t>
  </si>
  <si>
    <t xml:space="preserve">MRPL48</t>
  </si>
  <si>
    <t xml:space="preserve">POLDIP3</t>
  </si>
  <si>
    <t xml:space="preserve">CAD</t>
  </si>
  <si>
    <t xml:space="preserve">KIF19</t>
  </si>
  <si>
    <t xml:space="preserve">PPHLN1</t>
  </si>
  <si>
    <t xml:space="preserve">MYL6</t>
  </si>
  <si>
    <t xml:space="preserve">RPL10</t>
  </si>
  <si>
    <t xml:space="preserve">AGBL3</t>
  </si>
  <si>
    <t xml:space="preserve">IGF2BP2</t>
  </si>
  <si>
    <t xml:space="preserve">NCBP2</t>
  </si>
  <si>
    <t xml:space="preserve">CPSF6</t>
  </si>
  <si>
    <t xml:space="preserve">RPL21</t>
  </si>
  <si>
    <t xml:space="preserve">APMAP</t>
  </si>
  <si>
    <t xml:space="preserve">RPL36A</t>
  </si>
  <si>
    <t xml:space="preserve">UTP15</t>
  </si>
  <si>
    <t xml:space="preserve">ZNF827</t>
  </si>
  <si>
    <t xml:space="preserve">COQ10A</t>
  </si>
  <si>
    <t xml:space="preserve">CIP29</t>
  </si>
  <si>
    <t xml:space="preserve">ZC3H14</t>
  </si>
  <si>
    <t xml:space="preserve">AHSA1</t>
  </si>
  <si>
    <t xml:space="preserve">RPL28</t>
  </si>
  <si>
    <t xml:space="preserve">SRP14</t>
  </si>
  <si>
    <t xml:space="preserve">COX4I1</t>
  </si>
  <si>
    <t xml:space="preserve">COX5A</t>
  </si>
  <si>
    <t xml:space="preserve">UQCRC2</t>
  </si>
  <si>
    <t xml:space="preserve">KRT1</t>
  </si>
  <si>
    <t xml:space="preserve">DHX30</t>
  </si>
  <si>
    <t xml:space="preserve">TP53I3</t>
  </si>
  <si>
    <t xml:space="preserve">DPY19L1</t>
  </si>
  <si>
    <t xml:space="preserve">SON</t>
  </si>
  <si>
    <t xml:space="preserve">METTL6</t>
  </si>
  <si>
    <t xml:space="preserve">TXN</t>
  </si>
  <si>
    <t xml:space="preserve">MYBBP1A</t>
  </si>
  <si>
    <t xml:space="preserve">SLC25A11</t>
  </si>
  <si>
    <t xml:space="preserve">ACTG1</t>
  </si>
  <si>
    <t xml:space="preserve">FAM98A</t>
  </si>
  <si>
    <t xml:space="preserve">RPS13</t>
  </si>
  <si>
    <t xml:space="preserve">SRSF1</t>
  </si>
  <si>
    <t xml:space="preserve">CHERP</t>
  </si>
  <si>
    <t xml:space="preserve">MRPS23</t>
  </si>
  <si>
    <t xml:space="preserve">YTHDC1</t>
  </si>
  <si>
    <t xml:space="preserve">MYL12A</t>
  </si>
  <si>
    <t xml:space="preserve">NUDT16L1</t>
  </si>
  <si>
    <t xml:space="preserve">RPL22</t>
  </si>
  <si>
    <t xml:space="preserve">POLR2I</t>
  </si>
  <si>
    <t xml:space="preserve">RBM42</t>
  </si>
  <si>
    <t xml:space="preserve">HSP90AA1</t>
  </si>
  <si>
    <t xml:space="preserve">CIRH1A</t>
  </si>
  <si>
    <t xml:space="preserve">AKAP8L</t>
  </si>
  <si>
    <t xml:space="preserve">AP2S1</t>
  </si>
  <si>
    <t xml:space="preserve">KHSRP</t>
  </si>
  <si>
    <t xml:space="preserve">CAPN12</t>
  </si>
  <si>
    <t xml:space="preserve">DDX39A</t>
  </si>
  <si>
    <t xml:space="preserve">PGRMC1</t>
  </si>
  <si>
    <t xml:space="preserve">IGF2BP3</t>
  </si>
  <si>
    <t xml:space="preserve">PRMT5</t>
  </si>
  <si>
    <t xml:space="preserve">U2SURP</t>
  </si>
  <si>
    <t xml:space="preserve">ARPC2</t>
  </si>
  <si>
    <t xml:space="preserve">DHX15</t>
  </si>
  <si>
    <t xml:space="preserve">RNMT</t>
  </si>
  <si>
    <t xml:space="preserve">PRPF4</t>
  </si>
  <si>
    <t xml:space="preserve">SART1</t>
  </si>
  <si>
    <t xml:space="preserve">MSI1</t>
  </si>
  <si>
    <t xml:space="preserve">HNRNPR</t>
  </si>
  <si>
    <t xml:space="preserve">PLRG1</t>
  </si>
  <si>
    <t xml:space="preserve">STRN</t>
  </si>
  <si>
    <t xml:space="preserve">MRPS14</t>
  </si>
  <si>
    <t xml:space="preserve">KIN</t>
  </si>
  <si>
    <t xml:space="preserve">NDUFS3</t>
  </si>
  <si>
    <t xml:space="preserve">KHDRBS3</t>
  </si>
  <si>
    <t xml:space="preserve">SF3B1</t>
  </si>
  <si>
    <t xml:space="preserve">PRKRA</t>
  </si>
  <si>
    <t xml:space="preserve">SNRNP200</t>
  </si>
  <si>
    <t xml:space="preserve">SMNDC1</t>
  </si>
  <si>
    <t xml:space="preserve">ATP5PD</t>
  </si>
  <si>
    <t xml:space="preserve">MYO1D</t>
  </si>
  <si>
    <t xml:space="preserve">PRPF6</t>
  </si>
  <si>
    <t xml:space="preserve">SFRS15</t>
  </si>
  <si>
    <t xml:space="preserve">VAPB</t>
  </si>
  <si>
    <t xml:space="preserve">CPSF4</t>
  </si>
  <si>
    <t xml:space="preserve">AP2A1</t>
  </si>
  <si>
    <t xml:space="preserve">HEL-S-162eP</t>
  </si>
  <si>
    <t xml:space="preserve">RPN1</t>
  </si>
  <si>
    <t xml:space="preserve">S100A8</t>
  </si>
  <si>
    <t xml:space="preserve">SLC25A5</t>
  </si>
  <si>
    <t xml:space="preserve">MYL1</t>
  </si>
  <si>
    <t xml:space="preserve">ATP5B</t>
  </si>
  <si>
    <t xml:space="preserve">EPRS1</t>
  </si>
  <si>
    <t xml:space="preserve">VIM</t>
  </si>
  <si>
    <t xml:space="preserve">GNAI3</t>
  </si>
  <si>
    <t xml:space="preserve">SNRPA1</t>
  </si>
  <si>
    <t xml:space="preserve">PRSS56</t>
  </si>
  <si>
    <t xml:space="preserve">HEL-S-89n</t>
  </si>
  <si>
    <t xml:space="preserve">HSPA8</t>
  </si>
  <si>
    <t xml:space="preserve">SLC25A6</t>
  </si>
  <si>
    <t xml:space="preserve">PIP</t>
  </si>
  <si>
    <t xml:space="preserve">XRCC5</t>
  </si>
  <si>
    <t xml:space="preserve">RPS2</t>
  </si>
  <si>
    <t xml:space="preserve">DSP</t>
  </si>
  <si>
    <t xml:space="preserve">H1-3</t>
  </si>
  <si>
    <t xml:space="preserve">H1-2</t>
  </si>
  <si>
    <t xml:space="preserve">TCP1</t>
  </si>
  <si>
    <t xml:space="preserve">TRIM21</t>
  </si>
  <si>
    <t xml:space="preserve">LMNB1</t>
  </si>
  <si>
    <t xml:space="preserve">HNRNPA2B1</t>
  </si>
  <si>
    <t xml:space="preserve">RPS12</t>
  </si>
  <si>
    <t xml:space="preserve">YY1</t>
  </si>
  <si>
    <t xml:space="preserve">HEL-S-123m</t>
  </si>
  <si>
    <t xml:space="preserve">DDX6</t>
  </si>
  <si>
    <t xml:space="preserve">U2AF2</t>
  </si>
  <si>
    <t xml:space="preserve">PTBP1</t>
  </si>
  <si>
    <t xml:space="preserve">YWHAQ</t>
  </si>
  <si>
    <t xml:space="preserve">RPL12</t>
  </si>
  <si>
    <t xml:space="preserve">S100A7A</t>
  </si>
  <si>
    <t xml:space="preserve">SFN</t>
  </si>
  <si>
    <t xml:space="preserve">RPL9</t>
  </si>
  <si>
    <t xml:space="preserve">RBMX</t>
  </si>
  <si>
    <t xml:space="preserve">RPL3</t>
  </si>
  <si>
    <t xml:space="preserve">BUD31</t>
  </si>
  <si>
    <t xml:space="preserve">RPS27</t>
  </si>
  <si>
    <t xml:space="preserve">RPS10</t>
  </si>
  <si>
    <t xml:space="preserve">LGALS7B</t>
  </si>
  <si>
    <t xml:space="preserve">ATP5PO</t>
  </si>
  <si>
    <t xml:space="preserve">MARCKSL1</t>
  </si>
  <si>
    <t xml:space="preserve">SRP9</t>
  </si>
  <si>
    <t xml:space="preserve">YLPM1</t>
  </si>
  <si>
    <t xml:space="preserve">RBM25</t>
  </si>
  <si>
    <t xml:space="preserve">EMD</t>
  </si>
  <si>
    <t xml:space="preserve">CCT8</t>
  </si>
  <si>
    <t xml:space="preserve">FXR2</t>
  </si>
  <si>
    <t xml:space="preserve">DAP3</t>
  </si>
  <si>
    <t xml:space="preserve">SSR4</t>
  </si>
  <si>
    <t xml:space="preserve">CAPZA1</t>
  </si>
  <si>
    <t xml:space="preserve">ALDH18A1</t>
  </si>
  <si>
    <t xml:space="preserve">MFAP1</t>
  </si>
  <si>
    <t xml:space="preserve">C21orf57</t>
  </si>
  <si>
    <t xml:space="preserve">DEFA3</t>
  </si>
  <si>
    <t xml:space="preserve">SEC61B</t>
  </si>
  <si>
    <t xml:space="preserve">ACTB</t>
  </si>
  <si>
    <t xml:space="preserve">RAB10</t>
  </si>
  <si>
    <t xml:space="preserve">ACTR2</t>
  </si>
  <si>
    <t xml:space="preserve">RPL26</t>
  </si>
  <si>
    <t xml:space="preserve">MAGOH</t>
  </si>
  <si>
    <t xml:space="preserve">WDR5</t>
  </si>
  <si>
    <t xml:space="preserve">RPS7</t>
  </si>
  <si>
    <t xml:space="preserve">RPS8</t>
  </si>
  <si>
    <t xml:space="preserve">RPS16</t>
  </si>
  <si>
    <t xml:space="preserve">HEL2</t>
  </si>
  <si>
    <t xml:space="preserve">RPS18</t>
  </si>
  <si>
    <t xml:space="preserve">RPS11</t>
  </si>
  <si>
    <t xml:space="preserve">SNRPE</t>
  </si>
  <si>
    <t xml:space="preserve">SNRPF</t>
  </si>
  <si>
    <t xml:space="preserve">LSM6</t>
  </si>
  <si>
    <t xml:space="preserve">SNRPD1</t>
  </si>
  <si>
    <t xml:space="preserve">SNRPD2</t>
  </si>
  <si>
    <t xml:space="preserve">SNRPD3</t>
  </si>
  <si>
    <t xml:space="preserve">RPL7A</t>
  </si>
  <si>
    <t xml:space="preserve">POLR2G</t>
  </si>
  <si>
    <t xml:space="preserve">YPEL5</t>
  </si>
  <si>
    <t xml:space="preserve">RPS25</t>
  </si>
  <si>
    <t xml:space="preserve">POLR2L</t>
  </si>
  <si>
    <t xml:space="preserve">RPL10A</t>
  </si>
  <si>
    <t xml:space="preserve">RPL11</t>
  </si>
  <si>
    <t xml:space="preserve">GNAI1</t>
  </si>
  <si>
    <t xml:space="preserve">DNCL1</t>
  </si>
  <si>
    <t xml:space="preserve">RPS21</t>
  </si>
  <si>
    <t xml:space="preserve">YBX1</t>
  </si>
  <si>
    <t xml:space="preserve">TUBB4B</t>
  </si>
  <si>
    <t xml:space="preserve">PRKDC</t>
  </si>
  <si>
    <t xml:space="preserve">DCD</t>
  </si>
  <si>
    <t xml:space="preserve">MRPS35</t>
  </si>
  <si>
    <t xml:space="preserve">MRPS9</t>
  </si>
  <si>
    <t xml:space="preserve">TXNL4A</t>
  </si>
  <si>
    <t xml:space="preserve">PURA</t>
  </si>
  <si>
    <t xml:space="preserve">HNRNPU</t>
  </si>
  <si>
    <t xml:space="preserve">U2AF1</t>
  </si>
  <si>
    <t xml:space="preserve">AKAP17A</t>
  </si>
  <si>
    <t xml:space="preserve">DSG1</t>
  </si>
  <si>
    <t xml:space="preserve">CSTF1</t>
  </si>
  <si>
    <t xml:space="preserve">NAT10</t>
  </si>
  <si>
    <t xml:space="preserve">THRAP3</t>
  </si>
  <si>
    <t xml:space="preserve">SF3A2</t>
  </si>
  <si>
    <t xml:space="preserve">KHDRBS1</t>
  </si>
  <si>
    <t xml:space="preserve">DHX9</t>
  </si>
  <si>
    <t xml:space="preserve">ACAD11</t>
  </si>
  <si>
    <t xml:space="preserve">NSUN2</t>
  </si>
  <si>
    <t xml:space="preserve">CPSF1</t>
  </si>
  <si>
    <t xml:space="preserve">TWF1</t>
  </si>
  <si>
    <t xml:space="preserve">ASPH</t>
  </si>
  <si>
    <t xml:space="preserve">SFSWAP</t>
  </si>
  <si>
    <t xml:space="preserve">HNRNPA0</t>
  </si>
  <si>
    <t xml:space="preserve">SRSF9</t>
  </si>
  <si>
    <t xml:space="preserve">MAD2L1</t>
  </si>
  <si>
    <t xml:space="preserve">SF3B2</t>
  </si>
  <si>
    <t xml:space="preserve">SNW1</t>
  </si>
  <si>
    <t xml:space="preserve">HSU53209</t>
  </si>
  <si>
    <t xml:space="preserve">KRR1</t>
  </si>
  <si>
    <t xml:space="preserve">CIRBP</t>
  </si>
  <si>
    <t xml:space="preserve">DSG2</t>
  </si>
  <si>
    <t xml:space="preserve">SAFB2</t>
  </si>
  <si>
    <t xml:space="preserve">RCN2</t>
  </si>
  <si>
    <t xml:space="preserve">CAPRIN1</t>
  </si>
  <si>
    <t xml:space="preserve">ITPR2</t>
  </si>
  <si>
    <t xml:space="preserve">ITPR3</t>
  </si>
  <si>
    <t xml:space="preserve">RRP1B</t>
  </si>
  <si>
    <t xml:space="preserve">BMS1</t>
  </si>
  <si>
    <t xml:space="preserve">WTAP</t>
  </si>
  <si>
    <t xml:space="preserve">PCBP1</t>
  </si>
  <si>
    <t xml:space="preserve">SF3B3</t>
  </si>
  <si>
    <t xml:space="preserve">ELAVL1</t>
  </si>
  <si>
    <t xml:space="preserve">SLC1A5</t>
  </si>
  <si>
    <t xml:space="preserve">DBN1</t>
  </si>
  <si>
    <t xml:space="preserve">HNRNPUL2</t>
  </si>
  <si>
    <t xml:space="preserve">RBMXL1</t>
  </si>
  <si>
    <t xml:space="preserve">LSM12</t>
  </si>
  <si>
    <t xml:space="preserve">TUBB8</t>
  </si>
  <si>
    <t xml:space="preserve">AMOT</t>
  </si>
  <si>
    <t xml:space="preserve">DDX18</t>
  </si>
  <si>
    <t xml:space="preserve">FAM98B</t>
  </si>
  <si>
    <t xml:space="preserve">HOMER1</t>
  </si>
  <si>
    <t xml:space="preserve">NCBP3</t>
  </si>
  <si>
    <t xml:space="preserve">SRPRB</t>
  </si>
  <si>
    <t xml:space="preserve">ACT</t>
  </si>
  <si>
    <t xml:space="preserve">ZNF326</t>
  </si>
  <si>
    <t xml:space="preserve">DKFZp686E1899</t>
  </si>
  <si>
    <t xml:space="preserve">MOV10</t>
  </si>
  <si>
    <t xml:space="preserve">DKFZp762M013</t>
  </si>
  <si>
    <t xml:space="preserve">KPRP</t>
  </si>
  <si>
    <t xml:space="preserve">ATAD3B</t>
  </si>
  <si>
    <t xml:space="preserve">NTPCR</t>
  </si>
  <si>
    <t xml:space="preserve">RPRD2</t>
  </si>
  <si>
    <t xml:space="preserve">PRPF38B</t>
  </si>
  <si>
    <t xml:space="preserve">DKFZp686P17171</t>
  </si>
  <si>
    <t xml:space="preserve">RBM17</t>
  </si>
  <si>
    <t xml:space="preserve">VIRMA</t>
  </si>
  <si>
    <t xml:space="preserve">RPLP1</t>
  </si>
  <si>
    <t xml:space="preserve">CTLA4</t>
  </si>
  <si>
    <t xml:space="preserve">FARSLA</t>
  </si>
  <si>
    <t xml:space="preserve">PABPC4</t>
  </si>
  <si>
    <t xml:space="preserve">DKFZp686A13234</t>
  </si>
  <si>
    <t xml:space="preserve">PRPF8</t>
  </si>
  <si>
    <t xml:space="preserve">ALKBH5</t>
  </si>
  <si>
    <t xml:space="preserve">LARP1</t>
  </si>
  <si>
    <t xml:space="preserve">FIP1L1</t>
  </si>
  <si>
    <t xml:space="preserve">LARP4</t>
  </si>
  <si>
    <t xml:space="preserve">XAB2</t>
  </si>
  <si>
    <t xml:space="preserve">CBLL1</t>
  </si>
  <si>
    <t xml:space="preserve">SUPT6H</t>
  </si>
  <si>
    <t xml:space="preserve">DKFZp686E2459</t>
  </si>
  <si>
    <t xml:space="preserve">MYH14</t>
  </si>
  <si>
    <t xml:space="preserve">NUFIP2</t>
  </si>
  <si>
    <t xml:space="preserve">RBBP6</t>
  </si>
  <si>
    <t xml:space="preserve">PABPN1</t>
  </si>
  <si>
    <t xml:space="preserve">METTL3</t>
  </si>
  <si>
    <t xml:space="preserve">ALYREF</t>
  </si>
  <si>
    <t xml:space="preserve">THOC6</t>
  </si>
  <si>
    <t xml:space="preserve">CCAR1</t>
  </si>
  <si>
    <t xml:space="preserve">TEX11</t>
  </si>
  <si>
    <t xml:space="preserve">CCDC105</t>
  </si>
  <si>
    <t xml:space="preserve">PRPF38A</t>
  </si>
  <si>
    <t xml:space="preserve">LSM14A</t>
  </si>
  <si>
    <t xml:space="preserve">RBM15B</t>
  </si>
  <si>
    <t xml:space="preserve">FLJ00385</t>
  </si>
  <si>
    <t xml:space="preserve">THOC2</t>
  </si>
  <si>
    <t xml:space="preserve">RB1CC1</t>
  </si>
  <si>
    <t xml:space="preserve">DIS3L</t>
  </si>
  <si>
    <t xml:space="preserve">PCNP</t>
  </si>
  <si>
    <t xml:space="preserve">ATXN2L</t>
  </si>
  <si>
    <t xml:space="preserve">PRPF31</t>
  </si>
  <si>
    <t xml:space="preserve">H1-10</t>
  </si>
  <si>
    <t xml:space="preserve">LARP4B</t>
  </si>
  <si>
    <t xml:space="preserve">NUP205</t>
  </si>
  <si>
    <t xml:space="preserve">H2A/k</t>
  </si>
  <si>
    <t xml:space="preserve">HEL-68</t>
  </si>
  <si>
    <t xml:space="preserve">TAF15</t>
  </si>
  <si>
    <t xml:space="preserve">CCDC47</t>
  </si>
  <si>
    <t xml:space="preserve">LRRC59</t>
  </si>
  <si>
    <t xml:space="preserve">FAF2</t>
  </si>
  <si>
    <t xml:space="preserve">PTCD3</t>
  </si>
  <si>
    <t xml:space="preserve">POP1</t>
  </si>
  <si>
    <t xml:space="preserve">THOC1</t>
  </si>
  <si>
    <t xml:space="preserve">NAF1</t>
  </si>
  <si>
    <t xml:space="preserve">PGAM5</t>
  </si>
  <si>
    <t xml:space="preserve">ATP5MK</t>
  </si>
  <si>
    <t xml:space="preserve">THOC3</t>
  </si>
  <si>
    <t xml:space="preserve">ZMAT2</t>
  </si>
  <si>
    <t xml:space="preserve">PRAM1</t>
  </si>
  <si>
    <t xml:space="preserve">PURB</t>
  </si>
  <si>
    <t xml:space="preserve">SPEN</t>
  </si>
  <si>
    <t xml:space="preserve">RNF2</t>
  </si>
  <si>
    <t xml:space="preserve">SCAF11</t>
  </si>
  <si>
    <t xml:space="preserve">PHB2</t>
  </si>
  <si>
    <t xml:space="preserve">TRIR</t>
  </si>
  <si>
    <t xml:space="preserve">RIOK1</t>
  </si>
  <si>
    <t xml:space="preserve">SIKE1</t>
  </si>
  <si>
    <t xml:space="preserve">DIDO1</t>
  </si>
  <si>
    <t xml:space="preserve">MMTAG2</t>
  </si>
  <si>
    <t xml:space="preserve">SF3B5</t>
  </si>
  <si>
    <t xml:space="preserve">SRRT</t>
  </si>
  <si>
    <t xml:space="preserve">MRPS26</t>
  </si>
  <si>
    <t xml:space="preserve">API5</t>
  </si>
  <si>
    <t xml:space="preserve">WDR33</t>
  </si>
  <si>
    <t xml:space="preserve">DHX36</t>
  </si>
  <si>
    <t xml:space="preserve">CAAP1</t>
  </si>
  <si>
    <t xml:space="preserve">UPF2</t>
  </si>
  <si>
    <t xml:space="preserve">NCOA5</t>
  </si>
  <si>
    <t xml:space="preserve">RPRD1B</t>
  </si>
  <si>
    <t xml:space="preserve">MDN1</t>
  </si>
  <si>
    <t xml:space="preserve">ZCCHC3</t>
  </si>
  <si>
    <t xml:space="preserve">ATAD3A</t>
  </si>
  <si>
    <t xml:space="preserve">RBM22</t>
  </si>
  <si>
    <t xml:space="preserve">SLTM</t>
  </si>
  <si>
    <t xml:space="preserve">GID8</t>
  </si>
  <si>
    <t xml:space="preserve">MRPL16</t>
  </si>
  <si>
    <t xml:space="preserve">FAM120A</t>
  </si>
  <si>
    <t xml:space="preserve">IGF2BP1</t>
  </si>
  <si>
    <t xml:space="preserve">CWC15</t>
  </si>
  <si>
    <t xml:space="preserve">HACD3</t>
  </si>
  <si>
    <t xml:space="preserve">GNG12</t>
  </si>
  <si>
    <t xml:space="preserve">NXF1</t>
  </si>
  <si>
    <t xml:space="preserve">STOML2</t>
  </si>
  <si>
    <t xml:space="preserve">TASOR</t>
  </si>
  <si>
    <t xml:space="preserve">ISY1</t>
  </si>
  <si>
    <t xml:space="preserve">PRPF19</t>
  </si>
  <si>
    <t xml:space="preserve">VDAC3</t>
  </si>
  <si>
    <t xml:space="preserve">DRG1</t>
  </si>
  <si>
    <t xml:space="preserve">RCL1</t>
  </si>
  <si>
    <t xml:space="preserve">LSM2</t>
  </si>
  <si>
    <t xml:space="preserve">LUC7L2</t>
  </si>
  <si>
    <t xml:space="preserve">SF3B6</t>
  </si>
  <si>
    <t xml:space="preserve">RTCB</t>
  </si>
  <si>
    <t xml:space="preserve">CHTOP</t>
  </si>
  <si>
    <t xml:space="preserve">LSM4</t>
  </si>
  <si>
    <t xml:space="preserve">PAXBP1</t>
  </si>
  <si>
    <t xml:space="preserve">GTF3C5</t>
  </si>
  <si>
    <t xml:space="preserve">GTF3C3</t>
  </si>
  <si>
    <t xml:space="preserve">CFAP20</t>
  </si>
  <si>
    <t xml:space="preserve">ACIN1</t>
  </si>
  <si>
    <t xml:space="preserve">HSPE1-MOB4</t>
  </si>
  <si>
    <t xml:space="preserve">ATG12</t>
  </si>
  <si>
    <t xml:space="preserve">ATG5</t>
  </si>
  <si>
    <t xml:space="preserve">CSNK2A1</t>
  </si>
  <si>
    <t xml:space="preserve">CSNK2A2</t>
  </si>
  <si>
    <t xml:space="preserve">CSNK2B</t>
  </si>
  <si>
    <t xml:space="preserve">FUNDC1</t>
  </si>
  <si>
    <t xml:space="preserve">MAP1LC3A</t>
  </si>
  <si>
    <t xml:space="preserve">MAP1LC3B</t>
  </si>
  <si>
    <t xml:space="preserve">MFN1</t>
  </si>
  <si>
    <t xml:space="preserve">MFN2</t>
  </si>
  <si>
    <t xml:space="preserve">MTERF3</t>
  </si>
  <si>
    <t xml:space="preserve">PINK1</t>
  </si>
  <si>
    <t xml:space="preserve">PRKN</t>
  </si>
  <si>
    <t xml:space="preserve">RPS27A</t>
  </si>
  <si>
    <t xml:space="preserve">SQSTM1</t>
  </si>
  <si>
    <t xml:space="preserve">SRC</t>
  </si>
  <si>
    <t xml:space="preserve">TOMM20</t>
  </si>
  <si>
    <t xml:space="preserve">TOMM22</t>
  </si>
  <si>
    <t xml:space="preserve">TOMM40</t>
  </si>
  <si>
    <t xml:space="preserve">TOMM5</t>
  </si>
  <si>
    <t xml:space="preserve">TOMM6</t>
  </si>
  <si>
    <t xml:space="preserve">TOMM7</t>
  </si>
  <si>
    <t xml:space="preserve">TOMM70</t>
  </si>
  <si>
    <t xml:space="preserve">UBA52</t>
  </si>
  <si>
    <t xml:space="preserve">UBB</t>
  </si>
  <si>
    <t xml:space="preserve">UBC</t>
  </si>
  <si>
    <t xml:space="preserve">VDAC1</t>
  </si>
  <si>
    <t xml:space="preserve">Position</t>
  </si>
  <si>
    <t xml:space="preserve">Sequence</t>
  </si>
  <si>
    <t xml:space="preserve">Organism</t>
  </si>
  <si>
    <t xml:space="preserve">Ser147</t>
  </si>
  <si>
    <r>
      <rPr>
        <sz val="10"/>
        <color rgb="FF000000"/>
        <rFont val="Times New Roman"/>
        <family val="1"/>
      </rPr>
      <t xml:space="preserve">DLKPQNILL</t>
    </r>
    <r>
      <rPr>
        <sz val="10"/>
        <color rgb="FFFF0000"/>
        <rFont val="Times New Roman"/>
        <family val="1"/>
      </rPr>
      <t xml:space="preserve">S</t>
    </r>
    <r>
      <rPr>
        <sz val="10"/>
        <color rgb="FF000000"/>
        <rFont val="Times New Roman"/>
        <family val="1"/>
      </rPr>
      <t xml:space="preserve">NPAGRR</t>
    </r>
  </si>
  <si>
    <t xml:space="preserve">HUMAN</t>
  </si>
  <si>
    <t xml:space="preserve">DLKPQNILLSNPGGRR</t>
  </si>
  <si>
    <t xml:space="preserve">MOUSE</t>
  </si>
  <si>
    <t xml:space="preserve">RAT</t>
  </si>
  <si>
    <t xml:space="preserve">Thr238</t>
  </si>
  <si>
    <r>
      <rPr>
        <sz val="10"/>
        <color rgb="FF000000"/>
        <rFont val="Times New Roman"/>
        <family val="1"/>
      </rPr>
      <t xml:space="preserve">NK</t>
    </r>
    <r>
      <rPr>
        <sz val="10"/>
        <color rgb="FFFF0000"/>
        <rFont val="Times New Roman"/>
        <family val="1"/>
      </rPr>
      <t xml:space="preserve">T</t>
    </r>
    <r>
      <rPr>
        <sz val="10"/>
        <color rgb="FF000000"/>
        <rFont val="Times New Roman"/>
        <family val="1"/>
      </rPr>
      <t xml:space="preserve">LVPTIPR</t>
    </r>
  </si>
  <si>
    <r>
      <rPr>
        <sz val="10"/>
        <color rgb="FF000000"/>
        <rFont val="Times New Roman"/>
        <family val="1"/>
      </rPr>
      <t xml:space="preserve">NK</t>
    </r>
    <r>
      <rPr>
        <sz val="10"/>
        <color rgb="FFFF0000"/>
        <rFont val="Times New Roman"/>
        <family val="1"/>
      </rPr>
      <t xml:space="preserve">T</t>
    </r>
    <r>
      <rPr>
        <sz val="10"/>
        <color rgb="FF000000"/>
        <rFont val="Times New Roman"/>
        <family val="1"/>
      </rPr>
      <t xml:space="preserve">LVPAIPR</t>
    </r>
  </si>
  <si>
    <t xml:space="preserve">Ser450</t>
  </si>
  <si>
    <r>
      <rPr>
        <sz val="10"/>
        <color rgb="FF000000"/>
        <rFont val="Times New Roman"/>
        <family val="1"/>
      </rPr>
      <t xml:space="preserve">NLQ</t>
    </r>
    <r>
      <rPr>
        <sz val="10"/>
        <color rgb="FFFF0000"/>
        <rFont val="Times New Roman"/>
        <family val="1"/>
      </rPr>
      <t xml:space="preserve">S</t>
    </r>
    <r>
      <rPr>
        <sz val="10"/>
        <color rgb="FF000000"/>
        <rFont val="Times New Roman"/>
        <family val="1"/>
      </rPr>
      <t xml:space="preserve">PTQFQTPR</t>
    </r>
  </si>
  <si>
    <r>
      <rPr>
        <sz val="10"/>
        <rFont val="Times New Roman"/>
        <family val="1"/>
      </rPr>
      <t xml:space="preserve">NLQ</t>
    </r>
    <r>
      <rPr>
        <sz val="10"/>
        <color rgb="FFFF0000"/>
        <rFont val="Times New Roman"/>
        <family val="1"/>
      </rPr>
      <t xml:space="preserve">S</t>
    </r>
    <r>
      <rPr>
        <sz val="10"/>
        <rFont val="Times New Roman"/>
        <family val="1"/>
      </rPr>
      <t xml:space="preserve">PT</t>
    </r>
    <r>
      <rPr>
        <sz val="10"/>
        <color rgb="FF000000"/>
        <rFont val="Times New Roman"/>
        <family val="1"/>
      </rPr>
      <t xml:space="preserve">QQQTAR</t>
    </r>
  </si>
  <si>
    <t xml:space="preserve">Thr452</t>
  </si>
  <si>
    <r>
      <rPr>
        <sz val="10"/>
        <rFont val="Times New Roman"/>
        <family val="1"/>
      </rPr>
      <t xml:space="preserve">NLQSP</t>
    </r>
    <r>
      <rPr>
        <sz val="10"/>
        <color rgb="FFFF0000"/>
        <rFont val="Times New Roman"/>
        <family val="1"/>
      </rPr>
      <t xml:space="preserve">T</t>
    </r>
    <r>
      <rPr>
        <sz val="10"/>
        <rFont val="Times New Roman"/>
        <family val="1"/>
      </rPr>
      <t xml:space="preserve">QFQTPR</t>
    </r>
  </si>
  <si>
    <r>
      <rPr>
        <sz val="10"/>
        <rFont val="Times New Roman"/>
        <family val="1"/>
      </rPr>
      <t xml:space="preserve">NLQSP</t>
    </r>
    <r>
      <rPr>
        <sz val="10"/>
        <color rgb="FFFF0000"/>
        <rFont val="Times New Roman"/>
        <family val="1"/>
      </rPr>
      <t xml:space="preserve">T</t>
    </r>
    <r>
      <rPr>
        <sz val="10"/>
        <rFont val="Times New Roman"/>
        <family val="1"/>
      </rPr>
      <t xml:space="preserve">QQQTAR</t>
    </r>
  </si>
  <si>
    <t xml:space="preserve">Ser477</t>
  </si>
  <si>
    <r>
      <rPr>
        <sz val="10"/>
        <color rgb="FF000000"/>
        <rFont val="Times New Roman"/>
        <family val="1"/>
      </rPr>
      <t xml:space="preserve">A</t>
    </r>
    <r>
      <rPr>
        <sz val="10"/>
        <color rgb="FFFF0000"/>
        <rFont val="Times New Roman"/>
        <family val="1"/>
      </rPr>
      <t xml:space="preserve">S</t>
    </r>
    <r>
      <rPr>
        <sz val="10"/>
        <color rgb="FF000000"/>
        <rFont val="Times New Roman"/>
        <family val="1"/>
      </rPr>
      <t xml:space="preserve">PSPPAHAEHGGVLAR</t>
    </r>
  </si>
  <si>
    <r>
      <rPr>
        <sz val="10"/>
        <color rgb="FF000000"/>
        <rFont val="Times New Roman"/>
        <family val="1"/>
      </rPr>
      <t xml:space="preserve">A</t>
    </r>
    <r>
      <rPr>
        <sz val="10"/>
        <color rgb="FFFF0000"/>
        <rFont val="Times New Roman"/>
        <family val="1"/>
      </rPr>
      <t xml:space="preserve">S</t>
    </r>
    <r>
      <rPr>
        <sz val="10"/>
        <color rgb="FF000000"/>
        <rFont val="Times New Roman"/>
        <family val="1"/>
      </rPr>
      <t xml:space="preserve">PSPPSHTDGAMLAR</t>
    </r>
  </si>
  <si>
    <t xml:space="preserve">Thr24</t>
  </si>
  <si>
    <r>
      <rPr>
        <sz val="10"/>
        <rFont val="Times New Roman"/>
        <family val="1"/>
      </rPr>
      <t xml:space="preserve">NNGNK</t>
    </r>
    <r>
      <rPr>
        <sz val="10"/>
        <color rgb="FFFF0000"/>
        <rFont val="Times New Roman"/>
        <family val="1"/>
      </rPr>
      <t xml:space="preserve">T</t>
    </r>
    <r>
      <rPr>
        <sz val="10"/>
        <color rgb="FF000000"/>
        <rFont val="Times New Roman"/>
        <family val="1"/>
      </rPr>
      <t xml:space="preserve">ELERAF</t>
    </r>
  </si>
  <si>
    <t xml:space="preserve">BOVIN</t>
  </si>
  <si>
    <t xml:space="preserve">Ser81</t>
  </si>
  <si>
    <r>
      <rPr>
        <sz val="10"/>
        <color rgb="FF000000"/>
        <rFont val="Times New Roman"/>
        <family val="1"/>
      </rPr>
      <t xml:space="preserve">CRVRVEL</t>
    </r>
    <r>
      <rPr>
        <sz val="10"/>
        <color rgb="FFFF0000"/>
        <rFont val="Times New Roman"/>
        <family val="1"/>
      </rPr>
      <t xml:space="preserve">S</t>
    </r>
    <r>
      <rPr>
        <sz val="10"/>
        <color rgb="FF000000"/>
        <rFont val="Times New Roman"/>
        <family val="1"/>
      </rPr>
      <t xml:space="preserve">NGEK</t>
    </r>
  </si>
  <si>
    <t xml:space="preserve">Ser108</t>
  </si>
  <si>
    <r>
      <rPr>
        <sz val="10"/>
        <color rgb="FF000000"/>
        <rFont val="Times New Roman"/>
        <family val="1"/>
      </rPr>
      <t xml:space="preserve">RRPRDDYRRR</t>
    </r>
    <r>
      <rPr>
        <sz val="10"/>
        <color rgb="FFFF0000"/>
        <rFont val="Times New Roman"/>
        <family val="1"/>
      </rPr>
      <t xml:space="preserve">S</t>
    </r>
    <r>
      <rPr>
        <sz val="10"/>
        <color rgb="FF000000"/>
        <rFont val="Times New Roman"/>
        <family val="1"/>
      </rPr>
      <t xml:space="preserve">PPPR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.5"/>
      <name val="Times New Roman"/>
      <family val="1"/>
    </font>
    <font>
      <i val="true"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55.15"/>
  </cols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</row>
    <row r="3" customFormat="false" ht="15" hidden="false" customHeight="false" outlineLevel="0" collapsed="false">
      <c r="A3" s="1" t="s">
        <v>4</v>
      </c>
      <c r="B3" s="1" t="s">
        <v>5</v>
      </c>
    </row>
    <row r="4" customFormat="false" ht="15" hidden="false" customHeight="false" outlineLevel="0" collapsed="false">
      <c r="A4" s="1" t="s">
        <v>6</v>
      </c>
      <c r="B4" s="1" t="s">
        <v>7</v>
      </c>
    </row>
    <row r="5" customFormat="false" ht="15" hidden="false" customHeight="false" outlineLevel="0" collapsed="false">
      <c r="A5" s="1" t="s">
        <v>8</v>
      </c>
      <c r="B5" s="1" t="s">
        <v>9</v>
      </c>
    </row>
    <row r="6" customFormat="false" ht="15" hidden="false" customHeight="false" outlineLevel="0" collapsed="false">
      <c r="A6" s="1" t="s">
        <v>10</v>
      </c>
      <c r="B6" s="1" t="s">
        <v>11</v>
      </c>
    </row>
    <row r="7" customFormat="false" ht="15" hidden="false" customHeight="false" outlineLevel="0" collapsed="false">
      <c r="A7" s="1" t="s">
        <v>12</v>
      </c>
      <c r="B7" s="1" t="s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32.91"/>
  </cols>
  <sheetData>
    <row r="1" customFormat="false" ht="15" hidden="false" customHeight="false" outlineLevel="0" collapsed="false">
      <c r="A1" s="2" t="s">
        <v>1</v>
      </c>
      <c r="B1" s="2"/>
      <c r="C1" s="2"/>
    </row>
    <row r="2" customFormat="false" ht="15" hidden="false" customHeight="false" outlineLevel="0" collapsed="false">
      <c r="A2" s="1" t="s">
        <v>14</v>
      </c>
      <c r="B2" s="1" t="s">
        <v>15</v>
      </c>
      <c r="C2" s="1" t="s">
        <v>16</v>
      </c>
    </row>
    <row r="3" customFormat="false" ht="15" hidden="false" customHeight="false" outlineLevel="0" collapsed="false">
      <c r="A3" s="1" t="s">
        <v>17</v>
      </c>
      <c r="B3" s="1" t="s">
        <v>18</v>
      </c>
      <c r="C3" s="1" t="s">
        <v>19</v>
      </c>
    </row>
    <row r="4" customFormat="false" ht="15" hidden="false" customHeight="false" outlineLevel="0" collapsed="false">
      <c r="A4" s="1" t="s">
        <v>20</v>
      </c>
      <c r="B4" s="1" t="s">
        <v>18</v>
      </c>
      <c r="C4" s="1" t="s">
        <v>21</v>
      </c>
    </row>
    <row r="5" customFormat="false" ht="15" hidden="false" customHeight="false" outlineLevel="0" collapsed="false">
      <c r="A5" s="1" t="s">
        <v>22</v>
      </c>
      <c r="B5" s="1" t="s">
        <v>23</v>
      </c>
      <c r="C5" s="1" t="s">
        <v>24</v>
      </c>
    </row>
    <row r="6" customFormat="false" ht="15" hidden="false" customHeight="false" outlineLevel="0" collapsed="false">
      <c r="A6" s="1" t="s">
        <v>25</v>
      </c>
      <c r="B6" s="1" t="s">
        <v>23</v>
      </c>
      <c r="C6" s="1" t="s">
        <v>26</v>
      </c>
    </row>
    <row r="7" customFormat="false" ht="15" hidden="false" customHeight="false" outlineLevel="0" collapsed="false">
      <c r="A7" s="1" t="s">
        <v>27</v>
      </c>
      <c r="B7" s="1" t="s">
        <v>18</v>
      </c>
      <c r="C7" s="1" t="s">
        <v>28</v>
      </c>
    </row>
    <row r="8" customFormat="false" ht="15" hidden="false" customHeight="false" outlineLevel="0" collapsed="false">
      <c r="A8" s="1" t="s">
        <v>29</v>
      </c>
      <c r="B8" s="1" t="s">
        <v>18</v>
      </c>
      <c r="C8" s="1" t="s">
        <v>30</v>
      </c>
    </row>
    <row r="9" customFormat="false" ht="15" hidden="false" customHeight="false" outlineLevel="0" collapsed="false">
      <c r="A9" s="1" t="s">
        <v>31</v>
      </c>
      <c r="B9" s="1" t="s">
        <v>18</v>
      </c>
      <c r="C9" s="1" t="s">
        <v>32</v>
      </c>
    </row>
    <row r="10" customFormat="false" ht="15" hidden="false" customHeight="false" outlineLevel="0" collapsed="false">
      <c r="A10" s="1" t="s">
        <v>33</v>
      </c>
      <c r="B10" s="1" t="s">
        <v>18</v>
      </c>
      <c r="C10" s="1" t="s">
        <v>34</v>
      </c>
    </row>
    <row r="11" customFormat="false" ht="15" hidden="false" customHeight="false" outlineLevel="0" collapsed="false">
      <c r="A11" s="1" t="s">
        <v>35</v>
      </c>
      <c r="B11" s="1" t="s">
        <v>18</v>
      </c>
      <c r="C11" s="3" t="s">
        <v>36</v>
      </c>
    </row>
    <row r="12" customFormat="false" ht="15" hidden="false" customHeight="false" outlineLevel="0" collapsed="false">
      <c r="A12" s="1" t="s">
        <v>37</v>
      </c>
      <c r="B12" s="1" t="s">
        <v>23</v>
      </c>
      <c r="C12" s="1" t="s">
        <v>38</v>
      </c>
    </row>
    <row r="13" customFormat="false" ht="15" hidden="false" customHeight="false" outlineLevel="0" collapsed="false">
      <c r="A13" s="1" t="s">
        <v>39</v>
      </c>
      <c r="B13" s="1" t="s">
        <v>23</v>
      </c>
      <c r="C13" s="1" t="s">
        <v>40</v>
      </c>
    </row>
    <row r="14" customFormat="false" ht="15" hidden="false" customHeight="false" outlineLevel="0" collapsed="false">
      <c r="A14" s="1" t="s">
        <v>41</v>
      </c>
      <c r="B14" s="1" t="s">
        <v>18</v>
      </c>
      <c r="C14" s="1" t="s">
        <v>42</v>
      </c>
    </row>
    <row r="15" customFormat="false" ht="15" hidden="false" customHeight="false" outlineLevel="0" collapsed="false">
      <c r="A15" s="1" t="s">
        <v>43</v>
      </c>
      <c r="B15" s="1" t="s">
        <v>44</v>
      </c>
      <c r="C15" s="1" t="s">
        <v>45</v>
      </c>
    </row>
    <row r="16" customFormat="false" ht="15" hidden="false" customHeight="false" outlineLevel="0" collapsed="false">
      <c r="A16" s="1" t="s">
        <v>46</v>
      </c>
      <c r="B16" s="1" t="s">
        <v>23</v>
      </c>
      <c r="C16" s="1" t="s">
        <v>47</v>
      </c>
    </row>
    <row r="17" customFormat="false" ht="15" hidden="false" customHeight="false" outlineLevel="0" collapsed="false">
      <c r="A17" s="1" t="s">
        <v>48</v>
      </c>
      <c r="B17" s="1" t="s">
        <v>18</v>
      </c>
      <c r="C17" s="1" t="s">
        <v>49</v>
      </c>
    </row>
    <row r="18" customFormat="false" ht="15" hidden="false" customHeight="false" outlineLevel="0" collapsed="false">
      <c r="A18" s="1" t="s">
        <v>50</v>
      </c>
      <c r="B18" s="1" t="s">
        <v>23</v>
      </c>
      <c r="C18" s="1" t="s">
        <v>51</v>
      </c>
    </row>
    <row r="19" customFormat="false" ht="15" hidden="false" customHeight="false" outlineLevel="0" collapsed="false">
      <c r="A19" s="1" t="s">
        <v>52</v>
      </c>
      <c r="B19" s="4" t="s">
        <v>53</v>
      </c>
      <c r="C19" s="1" t="s">
        <v>54</v>
      </c>
    </row>
    <row r="20" customFormat="false" ht="15" hidden="false" customHeight="false" outlineLevel="0" collapsed="false">
      <c r="A20" s="1" t="s">
        <v>55</v>
      </c>
      <c r="B20" s="4" t="s">
        <v>53</v>
      </c>
      <c r="C20" s="1" t="s">
        <v>56</v>
      </c>
    </row>
    <row r="21" customFormat="false" ht="15" hidden="false" customHeight="false" outlineLevel="0" collapsed="false">
      <c r="C21" s="1"/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4" activeCellId="0" sqref="A34:C34"/>
    </sheetView>
  </sheetViews>
  <sheetFormatPr defaultColWidth="8.99609375" defaultRowHeight="15" zeroHeight="false" outlineLevelRow="0" outlineLevelCol="0"/>
  <cols>
    <col collapsed="false" customWidth="true" hidden="false" outlineLevel="0" max="3" min="3" style="0" width="35.32"/>
  </cols>
  <sheetData>
    <row r="1" customFormat="false" ht="15" hidden="false" customHeight="false" outlineLevel="0" collapsed="false">
      <c r="A1" s="2" t="s">
        <v>57</v>
      </c>
      <c r="B1" s="2"/>
      <c r="C1" s="2"/>
    </row>
    <row r="2" customFormat="false" ht="15" hidden="false" customHeight="false" outlineLevel="0" collapsed="false">
      <c r="A2" s="1" t="s">
        <v>58</v>
      </c>
      <c r="B2" s="1" t="s">
        <v>59</v>
      </c>
      <c r="C2" s="1" t="s">
        <v>60</v>
      </c>
    </row>
    <row r="3" customFormat="false" ht="15" hidden="false" customHeight="false" outlineLevel="0" collapsed="false">
      <c r="A3" s="1" t="s">
        <v>61</v>
      </c>
      <c r="B3" s="1" t="s">
        <v>62</v>
      </c>
      <c r="C3" s="1" t="s">
        <v>63</v>
      </c>
    </row>
    <row r="4" customFormat="false" ht="15" hidden="false" customHeight="false" outlineLevel="0" collapsed="false">
      <c r="A4" s="1"/>
      <c r="B4" s="1" t="s">
        <v>64</v>
      </c>
      <c r="C4" s="1" t="s">
        <v>65</v>
      </c>
    </row>
    <row r="5" customFormat="false" ht="15" hidden="false" customHeight="false" outlineLevel="0" collapsed="false">
      <c r="A5" s="1" t="s">
        <v>66</v>
      </c>
      <c r="B5" s="1" t="s">
        <v>62</v>
      </c>
      <c r="C5" s="1" t="s">
        <v>67</v>
      </c>
    </row>
    <row r="6" customFormat="false" ht="15" hidden="false" customHeight="false" outlineLevel="0" collapsed="false">
      <c r="A6" s="1"/>
      <c r="B6" s="1" t="s">
        <v>64</v>
      </c>
      <c r="C6" s="1" t="s">
        <v>68</v>
      </c>
    </row>
    <row r="7" customFormat="false" ht="15" hidden="false" customHeight="false" outlineLevel="0" collapsed="false">
      <c r="A7" s="1" t="s">
        <v>69</v>
      </c>
      <c r="B7" s="1" t="s">
        <v>62</v>
      </c>
      <c r="C7" s="1" t="s">
        <v>70</v>
      </c>
    </row>
    <row r="8" customFormat="false" ht="15" hidden="false" customHeight="false" outlineLevel="0" collapsed="false">
      <c r="A8" s="1"/>
      <c r="B8" s="1" t="s">
        <v>64</v>
      </c>
      <c r="C8" s="1" t="s">
        <v>71</v>
      </c>
    </row>
    <row r="9" customFormat="false" ht="15" hidden="false" customHeight="false" outlineLevel="0" collapsed="false">
      <c r="A9" s="1" t="s">
        <v>72</v>
      </c>
      <c r="B9" s="1" t="s">
        <v>62</v>
      </c>
      <c r="C9" s="1" t="s">
        <v>73</v>
      </c>
    </row>
    <row r="10" customFormat="false" ht="15" hidden="false" customHeight="false" outlineLevel="0" collapsed="false">
      <c r="A10" s="1"/>
      <c r="B10" s="1" t="s">
        <v>64</v>
      </c>
      <c r="C10" s="1" t="s">
        <v>74</v>
      </c>
    </row>
    <row r="11" customFormat="false" ht="15" hidden="false" customHeight="false" outlineLevel="0" collapsed="false">
      <c r="A11" s="1" t="s">
        <v>75</v>
      </c>
      <c r="B11" s="1" t="s">
        <v>62</v>
      </c>
      <c r="C11" s="1" t="s">
        <v>76</v>
      </c>
    </row>
    <row r="12" customFormat="false" ht="15" hidden="false" customHeight="false" outlineLevel="0" collapsed="false">
      <c r="A12" s="1"/>
      <c r="B12" s="1" t="s">
        <v>64</v>
      </c>
      <c r="C12" s="1" t="s">
        <v>77</v>
      </c>
    </row>
    <row r="13" customFormat="false" ht="15" hidden="false" customHeight="false" outlineLevel="0" collapsed="false">
      <c r="A13" s="1" t="s">
        <v>78</v>
      </c>
      <c r="B13" s="1" t="s">
        <v>62</v>
      </c>
      <c r="C13" s="1" t="s">
        <v>79</v>
      </c>
    </row>
    <row r="14" customFormat="false" ht="15" hidden="false" customHeight="false" outlineLevel="0" collapsed="false">
      <c r="A14" s="1"/>
      <c r="B14" s="1" t="s">
        <v>64</v>
      </c>
      <c r="C14" s="1" t="s">
        <v>80</v>
      </c>
    </row>
    <row r="15" customFormat="false" ht="15" hidden="false" customHeight="false" outlineLevel="0" collapsed="false">
      <c r="A15" s="2" t="s">
        <v>81</v>
      </c>
      <c r="B15" s="2"/>
      <c r="C15" s="2"/>
    </row>
    <row r="16" customFormat="false" ht="15" hidden="false" customHeight="false" outlineLevel="0" collapsed="false">
      <c r="A16" s="1" t="s">
        <v>82</v>
      </c>
      <c r="B16" s="1" t="s">
        <v>62</v>
      </c>
      <c r="C16" s="1" t="s">
        <v>83</v>
      </c>
    </row>
    <row r="17" customFormat="false" ht="15" hidden="false" customHeight="false" outlineLevel="0" collapsed="false">
      <c r="A17" s="1"/>
      <c r="B17" s="1" t="s">
        <v>64</v>
      </c>
      <c r="C17" s="1" t="s">
        <v>84</v>
      </c>
    </row>
    <row r="18" customFormat="false" ht="15" hidden="false" customHeight="false" outlineLevel="0" collapsed="false">
      <c r="A18" s="1" t="s">
        <v>85</v>
      </c>
      <c r="B18" s="1" t="s">
        <v>62</v>
      </c>
      <c r="C18" s="1" t="s">
        <v>86</v>
      </c>
    </row>
    <row r="19" customFormat="false" ht="15" hidden="false" customHeight="false" outlineLevel="0" collapsed="false">
      <c r="A19" s="1"/>
      <c r="B19" s="1" t="s">
        <v>64</v>
      </c>
      <c r="C19" s="1" t="s">
        <v>87</v>
      </c>
    </row>
    <row r="20" customFormat="false" ht="15" hidden="false" customHeight="false" outlineLevel="0" collapsed="false">
      <c r="A20" s="1" t="s">
        <v>88</v>
      </c>
      <c r="B20" s="1" t="s">
        <v>62</v>
      </c>
      <c r="C20" s="1" t="s">
        <v>89</v>
      </c>
    </row>
    <row r="21" customFormat="false" ht="15" hidden="false" customHeight="false" outlineLevel="0" collapsed="false">
      <c r="A21" s="1"/>
      <c r="B21" s="1" t="s">
        <v>64</v>
      </c>
      <c r="C21" s="1" t="s">
        <v>90</v>
      </c>
    </row>
    <row r="22" customFormat="false" ht="15" hidden="false" customHeight="false" outlineLevel="0" collapsed="false">
      <c r="A22" s="1" t="s">
        <v>91</v>
      </c>
      <c r="B22" s="1" t="s">
        <v>62</v>
      </c>
      <c r="C22" s="1" t="s">
        <v>92</v>
      </c>
    </row>
    <row r="23" customFormat="false" ht="15" hidden="false" customHeight="false" outlineLevel="0" collapsed="false">
      <c r="A23" s="1"/>
      <c r="B23" s="1" t="s">
        <v>64</v>
      </c>
      <c r="C23" s="1" t="s">
        <v>93</v>
      </c>
    </row>
    <row r="24" customFormat="false" ht="15" hidden="false" customHeight="false" outlineLevel="0" collapsed="false">
      <c r="A24" s="1" t="s">
        <v>94</v>
      </c>
      <c r="B24" s="1" t="s">
        <v>62</v>
      </c>
      <c r="C24" s="1" t="s">
        <v>95</v>
      </c>
    </row>
    <row r="25" customFormat="false" ht="15" hidden="false" customHeight="false" outlineLevel="0" collapsed="false">
      <c r="A25" s="1"/>
      <c r="B25" s="1" t="s">
        <v>64</v>
      </c>
      <c r="C25" s="1" t="s">
        <v>96</v>
      </c>
    </row>
    <row r="26" customFormat="false" ht="15" hidden="false" customHeight="false" outlineLevel="0" collapsed="false">
      <c r="A26" s="1" t="s">
        <v>97</v>
      </c>
      <c r="B26" s="1" t="s">
        <v>62</v>
      </c>
      <c r="C26" s="1" t="s">
        <v>98</v>
      </c>
    </row>
    <row r="27" customFormat="false" ht="15" hidden="false" customHeight="false" outlineLevel="0" collapsed="false">
      <c r="A27" s="1"/>
      <c r="B27" s="1" t="s">
        <v>64</v>
      </c>
      <c r="C27" s="1" t="s">
        <v>99</v>
      </c>
    </row>
    <row r="28" customFormat="false" ht="15" hidden="false" customHeight="false" outlineLevel="0" collapsed="false">
      <c r="A28" s="1" t="s">
        <v>100</v>
      </c>
      <c r="B28" s="1" t="s">
        <v>62</v>
      </c>
      <c r="C28" s="1" t="s">
        <v>101</v>
      </c>
    </row>
    <row r="29" customFormat="false" ht="15" hidden="false" customHeight="false" outlineLevel="0" collapsed="false">
      <c r="A29" s="1"/>
      <c r="B29" s="1" t="s">
        <v>64</v>
      </c>
      <c r="C29" s="1" t="s">
        <v>102</v>
      </c>
    </row>
    <row r="30" customFormat="false" ht="15" hidden="false" customHeight="false" outlineLevel="0" collapsed="false">
      <c r="A30" s="1" t="s">
        <v>103</v>
      </c>
      <c r="B30" s="1" t="s">
        <v>62</v>
      </c>
      <c r="C30" s="1" t="s">
        <v>104</v>
      </c>
    </row>
    <row r="31" customFormat="false" ht="15" hidden="false" customHeight="false" outlineLevel="0" collapsed="false">
      <c r="A31" s="1"/>
      <c r="B31" s="1" t="s">
        <v>64</v>
      </c>
      <c r="C31" s="1" t="s">
        <v>105</v>
      </c>
    </row>
    <row r="32" customFormat="false" ht="15" hidden="false" customHeight="false" outlineLevel="0" collapsed="false">
      <c r="A32" s="1" t="s">
        <v>106</v>
      </c>
      <c r="B32" s="1" t="s">
        <v>62</v>
      </c>
      <c r="C32" s="1" t="s">
        <v>107</v>
      </c>
    </row>
    <row r="33" customFormat="false" ht="15" hidden="false" customHeight="false" outlineLevel="0" collapsed="false">
      <c r="A33" s="1"/>
      <c r="B33" s="1" t="s">
        <v>64</v>
      </c>
      <c r="C33" s="1" t="s">
        <v>108</v>
      </c>
    </row>
    <row r="34" customFormat="false" ht="15" hidden="false" customHeight="false" outlineLevel="0" collapsed="false">
      <c r="A34" s="2" t="s">
        <v>109</v>
      </c>
      <c r="B34" s="2"/>
      <c r="C34" s="2"/>
    </row>
    <row r="35" customFormat="false" ht="15" hidden="false" customHeight="false" outlineLevel="0" collapsed="false">
      <c r="A35" s="1" t="s">
        <v>110</v>
      </c>
      <c r="B35" s="1" t="s">
        <v>62</v>
      </c>
      <c r="C35" s="1" t="s">
        <v>101</v>
      </c>
    </row>
    <row r="36" customFormat="false" ht="15" hidden="false" customHeight="false" outlineLevel="0" collapsed="false">
      <c r="A36" s="1"/>
      <c r="B36" s="1" t="s">
        <v>64</v>
      </c>
      <c r="C36" s="1" t="s">
        <v>111</v>
      </c>
    </row>
  </sheetData>
  <mergeCells count="3">
    <mergeCell ref="A1:C1"/>
    <mergeCell ref="A15:C15"/>
    <mergeCell ref="A34:C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609375" defaultRowHeight="15" zeroHeight="false" outlineLevelRow="0" outlineLevelCol="0"/>
  <cols>
    <col collapsed="false" customWidth="true" hidden="false" outlineLevel="0" max="2" min="2" style="0" width="35.75"/>
    <col collapsed="false" customWidth="true" hidden="false" outlineLevel="0" max="3" min="3" style="0" width="28.07"/>
  </cols>
  <sheetData>
    <row r="1" customFormat="false" ht="15" hidden="false" customHeight="false" outlineLevel="0" collapsed="false">
      <c r="A1" s="2" t="s">
        <v>5</v>
      </c>
      <c r="B1" s="2"/>
      <c r="C1" s="2"/>
    </row>
    <row r="2" customFormat="false" ht="15" hidden="false" customHeight="false" outlineLevel="0" collapsed="false">
      <c r="A2" s="2" t="s">
        <v>112</v>
      </c>
      <c r="B2" s="2"/>
      <c r="C2" s="2"/>
    </row>
    <row r="3" customFormat="false" ht="15" hidden="false" customHeight="false" outlineLevel="0" collapsed="false">
      <c r="A3" s="1" t="s">
        <v>113</v>
      </c>
      <c r="B3" s="1" t="s">
        <v>114</v>
      </c>
      <c r="C3" s="1"/>
    </row>
    <row r="4" customFormat="false" ht="26" hidden="false" customHeight="false" outlineLevel="0" collapsed="false">
      <c r="A4" s="5" t="s">
        <v>115</v>
      </c>
      <c r="B4" s="5" t="s">
        <v>116</v>
      </c>
      <c r="C4" s="1"/>
    </row>
    <row r="5" customFormat="false" ht="15" hidden="false" customHeight="false" outlineLevel="0" collapsed="false">
      <c r="A5" s="6" t="s">
        <v>117</v>
      </c>
      <c r="B5" s="5" t="s">
        <v>118</v>
      </c>
      <c r="C5" s="1"/>
    </row>
    <row r="6" customFormat="false" ht="15" hidden="false" customHeight="false" outlineLevel="0" collapsed="false">
      <c r="A6" s="6" t="s">
        <v>119</v>
      </c>
      <c r="B6" s="5" t="s">
        <v>120</v>
      </c>
      <c r="C6" s="1"/>
    </row>
    <row r="7" customFormat="false" ht="15" hidden="false" customHeight="false" outlineLevel="0" collapsed="false">
      <c r="A7" s="6" t="s">
        <v>121</v>
      </c>
      <c r="B7" s="5" t="s">
        <v>122</v>
      </c>
      <c r="C7" s="1"/>
    </row>
    <row r="8" customFormat="false" ht="15" hidden="false" customHeight="false" outlineLevel="0" collapsed="false">
      <c r="A8" s="6" t="s">
        <v>123</v>
      </c>
      <c r="B8" s="5" t="s">
        <v>124</v>
      </c>
      <c r="C8" s="1"/>
    </row>
    <row r="9" customFormat="false" ht="15" hidden="false" customHeight="false" outlineLevel="0" collapsed="false">
      <c r="A9" s="2" t="s">
        <v>112</v>
      </c>
      <c r="B9" s="2"/>
      <c r="C9" s="2"/>
    </row>
    <row r="10" customFormat="false" ht="15" hidden="false" customHeight="false" outlineLevel="0" collapsed="false">
      <c r="A10" s="1" t="s">
        <v>113</v>
      </c>
      <c r="B10" s="1" t="s">
        <v>125</v>
      </c>
      <c r="C10" s="1" t="s">
        <v>114</v>
      </c>
    </row>
    <row r="11" customFormat="false" ht="15" hidden="false" customHeight="false" outlineLevel="0" collapsed="false">
      <c r="A11" s="1" t="s">
        <v>126</v>
      </c>
      <c r="B11" s="1" t="s">
        <v>62</v>
      </c>
      <c r="C11" s="1" t="s">
        <v>127</v>
      </c>
    </row>
    <row r="12" customFormat="false" ht="15" hidden="false" customHeight="false" outlineLevel="0" collapsed="false">
      <c r="A12" s="1"/>
      <c r="B12" s="1" t="s">
        <v>64</v>
      </c>
      <c r="C12" s="1" t="s">
        <v>128</v>
      </c>
    </row>
    <row r="13" customFormat="false" ht="15" hidden="false" customHeight="false" outlineLevel="0" collapsed="false">
      <c r="A13" s="1" t="s">
        <v>66</v>
      </c>
      <c r="B13" s="1" t="s">
        <v>62</v>
      </c>
      <c r="C13" s="1" t="s">
        <v>129</v>
      </c>
    </row>
    <row r="14" customFormat="false" ht="15" hidden="false" customHeight="false" outlineLevel="0" collapsed="false">
      <c r="A14" s="1"/>
      <c r="B14" s="1" t="s">
        <v>64</v>
      </c>
      <c r="C14" s="1" t="s">
        <v>130</v>
      </c>
    </row>
    <row r="15" customFormat="false" ht="15" hidden="false" customHeight="false" outlineLevel="0" collapsed="false">
      <c r="A15" s="2" t="s">
        <v>131</v>
      </c>
      <c r="B15" s="2"/>
      <c r="C15" s="2"/>
    </row>
    <row r="16" customFormat="false" ht="15" hidden="false" customHeight="false" outlineLevel="0" collapsed="false">
      <c r="A16" s="1" t="s">
        <v>113</v>
      </c>
      <c r="B16" s="1" t="s">
        <v>125</v>
      </c>
      <c r="C16" s="1" t="s">
        <v>114</v>
      </c>
    </row>
    <row r="17" customFormat="false" ht="15" hidden="false" customHeight="false" outlineLevel="0" collapsed="false">
      <c r="A17" s="1" t="s">
        <v>132</v>
      </c>
      <c r="B17" s="1" t="s">
        <v>62</v>
      </c>
      <c r="C17" s="1" t="s">
        <v>133</v>
      </c>
    </row>
    <row r="18" customFormat="false" ht="15" hidden="false" customHeight="false" outlineLevel="0" collapsed="false">
      <c r="A18" s="1"/>
      <c r="B18" s="1" t="s">
        <v>64</v>
      </c>
      <c r="C18" s="1" t="s">
        <v>133</v>
      </c>
    </row>
    <row r="19" customFormat="false" ht="15" hidden="false" customHeight="false" outlineLevel="0" collapsed="false">
      <c r="A19" s="1" t="s">
        <v>134</v>
      </c>
      <c r="B19" s="1" t="s">
        <v>62</v>
      </c>
      <c r="C19" s="1" t="s">
        <v>135</v>
      </c>
    </row>
    <row r="20" customFormat="false" ht="15" hidden="false" customHeight="false" outlineLevel="0" collapsed="false">
      <c r="A20" s="1"/>
      <c r="B20" s="1" t="s">
        <v>64</v>
      </c>
      <c r="C20" s="1" t="s">
        <v>135</v>
      </c>
    </row>
  </sheetData>
  <mergeCells count="4">
    <mergeCell ref="A1:C1"/>
    <mergeCell ref="A2:C2"/>
    <mergeCell ref="A9:C9"/>
    <mergeCell ref="A15:C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66015625" defaultRowHeight="15" zeroHeight="false" outlineLevelRow="0" outlineLevelCol="0"/>
  <cols>
    <col collapsed="false" customWidth="true" hidden="false" outlineLevel="0" max="3" min="3" style="0" width="18.07"/>
    <col collapsed="false" customWidth="true" hidden="false" outlineLevel="0" max="4" min="4" style="0" width="16.15"/>
  </cols>
  <sheetData>
    <row r="1" customFormat="false" ht="15" hidden="false" customHeight="false" outlineLevel="0" collapsed="false">
      <c r="A1" s="2" t="s">
        <v>7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2" t="s">
        <v>136</v>
      </c>
      <c r="B2" s="2" t="s">
        <v>137</v>
      </c>
      <c r="C2" s="2" t="s">
        <v>138</v>
      </c>
      <c r="D2" s="2" t="s">
        <v>139</v>
      </c>
      <c r="E2" s="7" t="s">
        <v>140</v>
      </c>
      <c r="F2" s="2" t="s">
        <v>141</v>
      </c>
    </row>
    <row r="3" customFormat="false" ht="15" hidden="false" customHeight="false" outlineLevel="0" collapsed="false">
      <c r="A3" s="2" t="s">
        <v>142</v>
      </c>
      <c r="B3" s="2" t="n">
        <v>1</v>
      </c>
      <c r="C3" s="2" t="n">
        <v>1</v>
      </c>
      <c r="D3" s="2" t="n">
        <v>1</v>
      </c>
      <c r="E3" s="7" t="n">
        <v>5.1111</v>
      </c>
      <c r="F3" s="2" t="n">
        <v>10586000</v>
      </c>
    </row>
    <row r="4" customFormat="false" ht="15" hidden="false" customHeight="false" outlineLevel="0" collapsed="false">
      <c r="A4" s="2" t="s">
        <v>143</v>
      </c>
      <c r="B4" s="2" t="n">
        <v>1</v>
      </c>
      <c r="C4" s="2" t="n">
        <v>1</v>
      </c>
      <c r="D4" s="2" t="n">
        <v>1</v>
      </c>
      <c r="E4" s="7" t="n">
        <v>1.1814</v>
      </c>
      <c r="F4" s="2" t="n">
        <v>12735000</v>
      </c>
    </row>
    <row r="5" customFormat="false" ht="15" hidden="false" customHeight="false" outlineLevel="0" collapsed="false">
      <c r="A5" s="2" t="s">
        <v>144</v>
      </c>
      <c r="B5" s="2" t="n">
        <v>5</v>
      </c>
      <c r="C5" s="2" t="n">
        <v>5</v>
      </c>
      <c r="D5" s="2" t="n">
        <v>5</v>
      </c>
      <c r="E5" s="7" t="n">
        <v>25.565</v>
      </c>
      <c r="F5" s="2" t="n">
        <v>193250000</v>
      </c>
    </row>
    <row r="6" customFormat="false" ht="15" hidden="false" customHeight="false" outlineLevel="0" collapsed="false">
      <c r="A6" s="2" t="s">
        <v>145</v>
      </c>
      <c r="B6" s="2" t="n">
        <v>8</v>
      </c>
      <c r="C6" s="2" t="n">
        <v>8</v>
      </c>
      <c r="D6" s="2" t="n">
        <v>1</v>
      </c>
      <c r="E6" s="7" t="n">
        <v>17.276</v>
      </c>
      <c r="F6" s="2" t="n">
        <v>2547500000</v>
      </c>
    </row>
    <row r="7" customFormat="false" ht="15" hidden="false" customHeight="false" outlineLevel="0" collapsed="false">
      <c r="A7" s="2" t="s">
        <v>146</v>
      </c>
      <c r="B7" s="2" t="n">
        <v>8</v>
      </c>
      <c r="C7" s="2" t="n">
        <v>8</v>
      </c>
      <c r="D7" s="2" t="n">
        <v>8</v>
      </c>
      <c r="E7" s="7" t="n">
        <v>19.889</v>
      </c>
      <c r="F7" s="2" t="n">
        <v>4267400000</v>
      </c>
    </row>
    <row r="8" customFormat="false" ht="15" hidden="false" customHeight="false" outlineLevel="0" collapsed="false">
      <c r="A8" s="2" t="s">
        <v>147</v>
      </c>
      <c r="B8" s="2" t="n">
        <v>1</v>
      </c>
      <c r="C8" s="2" t="n">
        <v>1</v>
      </c>
      <c r="D8" s="2" t="n">
        <v>1</v>
      </c>
      <c r="E8" s="7" t="n">
        <v>16.608</v>
      </c>
      <c r="F8" s="2" t="n">
        <v>26223000</v>
      </c>
    </row>
    <row r="9" customFormat="false" ht="15" hidden="false" customHeight="false" outlineLevel="0" collapsed="false">
      <c r="A9" s="2" t="s">
        <v>148</v>
      </c>
      <c r="B9" s="2" t="n">
        <v>2</v>
      </c>
      <c r="C9" s="2" t="n">
        <v>2</v>
      </c>
      <c r="D9" s="2" t="n">
        <v>2</v>
      </c>
      <c r="E9" s="7" t="n">
        <v>7.7412</v>
      </c>
      <c r="F9" s="2" t="n">
        <v>27445000</v>
      </c>
    </row>
    <row r="10" customFormat="false" ht="15" hidden="false" customHeight="false" outlineLevel="0" collapsed="false">
      <c r="A10" s="2" t="s">
        <v>149</v>
      </c>
      <c r="B10" s="2" t="n">
        <v>5</v>
      </c>
      <c r="C10" s="2" t="n">
        <v>5</v>
      </c>
      <c r="D10" s="2" t="n">
        <v>5</v>
      </c>
      <c r="E10" s="7" t="n">
        <v>60.05</v>
      </c>
      <c r="F10" s="2" t="n">
        <v>54138000</v>
      </c>
    </row>
    <row r="11" customFormat="false" ht="15" hidden="false" customHeight="false" outlineLevel="0" collapsed="false">
      <c r="A11" s="2" t="s">
        <v>150</v>
      </c>
      <c r="B11" s="2" t="n">
        <v>1</v>
      </c>
      <c r="C11" s="2" t="n">
        <v>1</v>
      </c>
      <c r="D11" s="2" t="n">
        <v>1</v>
      </c>
      <c r="E11" s="7" t="n">
        <v>19.474</v>
      </c>
      <c r="F11" s="2" t="n">
        <v>19478000</v>
      </c>
    </row>
    <row r="12" customFormat="false" ht="15" hidden="false" customHeight="false" outlineLevel="0" collapsed="false">
      <c r="A12" s="2" t="s">
        <v>151</v>
      </c>
      <c r="B12" s="2" t="n">
        <v>2</v>
      </c>
      <c r="C12" s="2" t="n">
        <v>2</v>
      </c>
      <c r="D12" s="2" t="n">
        <v>2</v>
      </c>
      <c r="E12" s="7" t="n">
        <v>56.668</v>
      </c>
      <c r="F12" s="2" t="n">
        <v>28983000</v>
      </c>
    </row>
    <row r="13" customFormat="false" ht="15" hidden="false" customHeight="false" outlineLevel="0" collapsed="false">
      <c r="A13" s="2" t="s">
        <v>152</v>
      </c>
      <c r="B13" s="2" t="n">
        <v>3</v>
      </c>
      <c r="C13" s="2" t="n">
        <v>3</v>
      </c>
      <c r="D13" s="2" t="n">
        <v>3</v>
      </c>
      <c r="E13" s="7" t="n">
        <v>18.732</v>
      </c>
      <c r="F13" s="2" t="n">
        <v>156960000</v>
      </c>
    </row>
    <row r="14" customFormat="false" ht="15" hidden="false" customHeight="false" outlineLevel="0" collapsed="false">
      <c r="A14" s="2" t="s">
        <v>153</v>
      </c>
      <c r="B14" s="2" t="n">
        <v>8</v>
      </c>
      <c r="C14" s="2" t="n">
        <v>8</v>
      </c>
      <c r="D14" s="2" t="n">
        <v>8</v>
      </c>
      <c r="E14" s="7" t="n">
        <v>73.184</v>
      </c>
      <c r="F14" s="2" t="n">
        <v>171370000</v>
      </c>
    </row>
    <row r="15" customFormat="false" ht="15" hidden="false" customHeight="false" outlineLevel="0" collapsed="false">
      <c r="A15" s="2" t="s">
        <v>154</v>
      </c>
      <c r="B15" s="2" t="n">
        <v>12</v>
      </c>
      <c r="C15" s="2" t="n">
        <v>12</v>
      </c>
      <c r="D15" s="2" t="n">
        <v>12</v>
      </c>
      <c r="E15" s="7" t="n">
        <v>30.348</v>
      </c>
      <c r="F15" s="2" t="n">
        <v>884040000</v>
      </c>
    </row>
    <row r="16" customFormat="false" ht="15" hidden="false" customHeight="false" outlineLevel="0" collapsed="false">
      <c r="A16" s="2" t="s">
        <v>155</v>
      </c>
      <c r="B16" s="2" t="n">
        <v>12</v>
      </c>
      <c r="C16" s="2" t="n">
        <v>12</v>
      </c>
      <c r="D16" s="2" t="n">
        <v>12</v>
      </c>
      <c r="E16" s="7" t="n">
        <v>116.99</v>
      </c>
      <c r="F16" s="2" t="n">
        <v>356260000</v>
      </c>
    </row>
    <row r="17" customFormat="false" ht="15" hidden="false" customHeight="false" outlineLevel="0" collapsed="false">
      <c r="A17" s="2" t="s">
        <v>156</v>
      </c>
      <c r="B17" s="2" t="n">
        <v>3</v>
      </c>
      <c r="C17" s="2" t="n">
        <v>3</v>
      </c>
      <c r="D17" s="2" t="n">
        <v>3</v>
      </c>
      <c r="E17" s="7" t="n">
        <v>13.906</v>
      </c>
      <c r="F17" s="2" t="n">
        <v>575550000</v>
      </c>
    </row>
    <row r="18" customFormat="false" ht="15" hidden="false" customHeight="false" outlineLevel="0" collapsed="false">
      <c r="A18" s="2" t="s">
        <v>157</v>
      </c>
      <c r="B18" s="2" t="n">
        <v>2</v>
      </c>
      <c r="C18" s="2" t="n">
        <v>2</v>
      </c>
      <c r="D18" s="2" t="n">
        <v>2</v>
      </c>
      <c r="E18" s="7" t="n">
        <v>14.095</v>
      </c>
      <c r="F18" s="2" t="n">
        <v>276450000</v>
      </c>
    </row>
    <row r="19" customFormat="false" ht="15" hidden="false" customHeight="false" outlineLevel="0" collapsed="false">
      <c r="A19" s="2" t="s">
        <v>158</v>
      </c>
      <c r="B19" s="2" t="n">
        <v>3</v>
      </c>
      <c r="C19" s="2" t="n">
        <v>3</v>
      </c>
      <c r="D19" s="2" t="n">
        <v>3</v>
      </c>
      <c r="E19" s="7" t="n">
        <v>148.09</v>
      </c>
      <c r="F19" s="2" t="n">
        <v>25932000</v>
      </c>
    </row>
    <row r="20" customFormat="false" ht="15" hidden="false" customHeight="false" outlineLevel="0" collapsed="false">
      <c r="A20" s="2" t="s">
        <v>159</v>
      </c>
      <c r="B20" s="2" t="n">
        <v>4</v>
      </c>
      <c r="C20" s="2" t="n">
        <v>4</v>
      </c>
      <c r="D20" s="2" t="n">
        <v>4</v>
      </c>
      <c r="E20" s="7" t="n">
        <v>88.884</v>
      </c>
      <c r="F20" s="2" t="n">
        <v>41585000</v>
      </c>
    </row>
    <row r="21" customFormat="false" ht="15" hidden="false" customHeight="false" outlineLevel="0" collapsed="false">
      <c r="A21" s="2" t="s">
        <v>160</v>
      </c>
      <c r="B21" s="2" t="n">
        <v>1</v>
      </c>
      <c r="C21" s="2" t="n">
        <v>1</v>
      </c>
      <c r="D21" s="2" t="n">
        <v>1</v>
      </c>
      <c r="E21" s="7" t="n">
        <v>59.974</v>
      </c>
      <c r="F21" s="2" t="n">
        <v>21358000</v>
      </c>
    </row>
    <row r="22" customFormat="false" ht="15" hidden="false" customHeight="false" outlineLevel="0" collapsed="false">
      <c r="A22" s="2" t="s">
        <v>161</v>
      </c>
      <c r="B22" s="2" t="n">
        <v>11</v>
      </c>
      <c r="C22" s="2" t="n">
        <v>11</v>
      </c>
      <c r="D22" s="2" t="n">
        <v>11</v>
      </c>
      <c r="E22" s="7" t="n">
        <v>36.724</v>
      </c>
      <c r="F22" s="2" t="n">
        <v>5225900000</v>
      </c>
    </row>
    <row r="23" customFormat="false" ht="15" hidden="false" customHeight="false" outlineLevel="0" collapsed="false">
      <c r="A23" s="2" t="s">
        <v>162</v>
      </c>
      <c r="B23" s="2" t="n">
        <v>1</v>
      </c>
      <c r="C23" s="2" t="n">
        <v>1</v>
      </c>
      <c r="D23" s="2" t="n">
        <v>1</v>
      </c>
      <c r="E23" s="7" t="n">
        <v>64.933</v>
      </c>
      <c r="F23" s="2" t="n">
        <v>2131100</v>
      </c>
    </row>
    <row r="24" customFormat="false" ht="15" hidden="false" customHeight="false" outlineLevel="0" collapsed="false">
      <c r="A24" s="2" t="s">
        <v>163</v>
      </c>
      <c r="B24" s="2" t="n">
        <v>3</v>
      </c>
      <c r="C24" s="2" t="n">
        <v>3</v>
      </c>
      <c r="D24" s="2" t="n">
        <v>3</v>
      </c>
      <c r="E24" s="7" t="n">
        <v>50.478</v>
      </c>
      <c r="F24" s="2" t="n">
        <v>65372000</v>
      </c>
    </row>
    <row r="25" customFormat="false" ht="15" hidden="false" customHeight="false" outlineLevel="0" collapsed="false">
      <c r="A25" s="2" t="s">
        <v>164</v>
      </c>
      <c r="B25" s="2" t="n">
        <v>2</v>
      </c>
      <c r="C25" s="2" t="n">
        <v>2</v>
      </c>
      <c r="D25" s="2" t="n">
        <v>2</v>
      </c>
      <c r="E25" s="7" t="n">
        <v>33.848</v>
      </c>
      <c r="F25" s="2" t="n">
        <v>56514000</v>
      </c>
    </row>
    <row r="26" customFormat="false" ht="15" hidden="false" customHeight="false" outlineLevel="0" collapsed="false">
      <c r="A26" s="2" t="s">
        <v>165</v>
      </c>
      <c r="B26" s="2" t="n">
        <v>2</v>
      </c>
      <c r="C26" s="2" t="n">
        <v>2</v>
      </c>
      <c r="D26" s="2" t="n">
        <v>2</v>
      </c>
      <c r="E26" s="7" t="n">
        <v>16.199</v>
      </c>
      <c r="F26" s="2" t="n">
        <v>3687500</v>
      </c>
    </row>
    <row r="27" customFormat="false" ht="15" hidden="false" customHeight="false" outlineLevel="0" collapsed="false">
      <c r="A27" s="2" t="s">
        <v>166</v>
      </c>
      <c r="B27" s="2" t="n">
        <v>13</v>
      </c>
      <c r="C27" s="2" t="n">
        <v>13</v>
      </c>
      <c r="D27" s="2" t="n">
        <v>13</v>
      </c>
      <c r="E27" s="7" t="n">
        <v>90.684</v>
      </c>
      <c r="F27" s="2" t="n">
        <v>582820000</v>
      </c>
    </row>
    <row r="28" customFormat="false" ht="15" hidden="false" customHeight="false" outlineLevel="0" collapsed="false">
      <c r="A28" s="2" t="s">
        <v>167</v>
      </c>
      <c r="B28" s="2" t="n">
        <v>2</v>
      </c>
      <c r="C28" s="2" t="n">
        <v>2</v>
      </c>
      <c r="D28" s="2" t="n">
        <v>2</v>
      </c>
      <c r="E28" s="7" t="n">
        <v>28.777</v>
      </c>
      <c r="F28" s="2" t="n">
        <v>9422400</v>
      </c>
    </row>
    <row r="29" customFormat="false" ht="15" hidden="false" customHeight="false" outlineLevel="0" collapsed="false">
      <c r="A29" s="2" t="s">
        <v>168</v>
      </c>
      <c r="B29" s="2" t="n">
        <v>11</v>
      </c>
      <c r="C29" s="2" t="n">
        <v>11</v>
      </c>
      <c r="D29" s="2" t="n">
        <v>11</v>
      </c>
      <c r="E29" s="7" t="n">
        <v>96.793</v>
      </c>
      <c r="F29" s="2" t="n">
        <v>190670000</v>
      </c>
    </row>
    <row r="30" customFormat="false" ht="15" hidden="false" customHeight="false" outlineLevel="0" collapsed="false">
      <c r="A30" s="2" t="s">
        <v>169</v>
      </c>
      <c r="B30" s="2" t="n">
        <v>4</v>
      </c>
      <c r="C30" s="2" t="n">
        <v>4</v>
      </c>
      <c r="D30" s="2" t="n">
        <v>4</v>
      </c>
      <c r="E30" s="7" t="n">
        <v>45.098</v>
      </c>
      <c r="F30" s="2" t="n">
        <v>56727000</v>
      </c>
    </row>
    <row r="31" customFormat="false" ht="15" hidden="false" customHeight="false" outlineLevel="0" collapsed="false">
      <c r="A31" s="2" t="s">
        <v>170</v>
      </c>
      <c r="B31" s="2" t="n">
        <v>3</v>
      </c>
      <c r="C31" s="2" t="n">
        <v>3</v>
      </c>
      <c r="D31" s="2" t="n">
        <v>3</v>
      </c>
      <c r="E31" s="7" t="n">
        <v>14.257</v>
      </c>
      <c r="F31" s="2" t="n">
        <v>407120000</v>
      </c>
    </row>
    <row r="32" customFormat="false" ht="15" hidden="false" customHeight="false" outlineLevel="0" collapsed="false">
      <c r="A32" s="2" t="s">
        <v>171</v>
      </c>
      <c r="B32" s="2" t="n">
        <v>9</v>
      </c>
      <c r="C32" s="2" t="n">
        <v>9</v>
      </c>
      <c r="D32" s="2" t="n">
        <v>9</v>
      </c>
      <c r="E32" s="7" t="n">
        <v>80.474</v>
      </c>
      <c r="F32" s="2" t="n">
        <v>338480000</v>
      </c>
    </row>
    <row r="33" customFormat="false" ht="15" hidden="false" customHeight="false" outlineLevel="0" collapsed="false">
      <c r="A33" s="2" t="s">
        <v>172</v>
      </c>
      <c r="B33" s="2" t="n">
        <v>7</v>
      </c>
      <c r="C33" s="2" t="n">
        <v>4</v>
      </c>
      <c r="D33" s="2" t="n">
        <v>4</v>
      </c>
      <c r="E33" s="7" t="n">
        <v>81.744</v>
      </c>
      <c r="F33" s="2" t="n">
        <v>68935000</v>
      </c>
    </row>
    <row r="34" customFormat="false" ht="15" hidden="false" customHeight="false" outlineLevel="0" collapsed="false">
      <c r="A34" s="2" t="s">
        <v>173</v>
      </c>
      <c r="B34" s="2" t="n">
        <v>20</v>
      </c>
      <c r="C34" s="2" t="n">
        <v>20</v>
      </c>
      <c r="D34" s="2" t="n">
        <v>1</v>
      </c>
      <c r="E34" s="7" t="n">
        <v>51.218</v>
      </c>
      <c r="F34" s="2" t="n">
        <v>12454000000</v>
      </c>
    </row>
    <row r="35" customFormat="false" ht="15" hidden="false" customHeight="false" outlineLevel="0" collapsed="false">
      <c r="A35" s="2" t="s">
        <v>174</v>
      </c>
      <c r="B35" s="2" t="n">
        <v>6</v>
      </c>
      <c r="C35" s="2" t="n">
        <v>6</v>
      </c>
      <c r="D35" s="2" t="n">
        <v>6</v>
      </c>
      <c r="E35" s="7" t="n">
        <v>19.586</v>
      </c>
      <c r="F35" s="2" t="n">
        <v>1287200000</v>
      </c>
    </row>
    <row r="36" customFormat="false" ht="15" hidden="false" customHeight="false" outlineLevel="0" collapsed="false">
      <c r="A36" s="2" t="s">
        <v>175</v>
      </c>
      <c r="B36" s="2" t="n">
        <v>2</v>
      </c>
      <c r="C36" s="2" t="n">
        <v>2</v>
      </c>
      <c r="D36" s="2" t="n">
        <v>2</v>
      </c>
      <c r="E36" s="7" t="n">
        <v>15.616</v>
      </c>
      <c r="F36" s="2" t="n">
        <v>29344000</v>
      </c>
    </row>
    <row r="37" customFormat="false" ht="15" hidden="false" customHeight="false" outlineLevel="0" collapsed="false">
      <c r="A37" s="2" t="s">
        <v>176</v>
      </c>
      <c r="B37" s="2" t="n">
        <v>3</v>
      </c>
      <c r="C37" s="2" t="n">
        <v>3</v>
      </c>
      <c r="D37" s="2" t="n">
        <v>3</v>
      </c>
      <c r="E37" s="7" t="n">
        <v>15.722</v>
      </c>
      <c r="F37" s="2" t="n">
        <v>132690000</v>
      </c>
    </row>
    <row r="38" customFormat="false" ht="15" hidden="false" customHeight="false" outlineLevel="0" collapsed="false">
      <c r="A38" s="2" t="s">
        <v>177</v>
      </c>
      <c r="B38" s="2" t="n">
        <v>5</v>
      </c>
      <c r="C38" s="2" t="n">
        <v>5</v>
      </c>
      <c r="D38" s="2" t="n">
        <v>5</v>
      </c>
      <c r="E38" s="7" t="n">
        <v>60.572</v>
      </c>
      <c r="F38" s="2" t="n">
        <v>75417000</v>
      </c>
    </row>
    <row r="39" customFormat="false" ht="15" hidden="false" customHeight="false" outlineLevel="0" collapsed="false">
      <c r="A39" s="2" t="s">
        <v>178</v>
      </c>
      <c r="B39" s="2" t="n">
        <v>7</v>
      </c>
      <c r="C39" s="2" t="n">
        <v>5</v>
      </c>
      <c r="D39" s="2" t="n">
        <v>5</v>
      </c>
      <c r="E39" s="7" t="n">
        <v>274.02</v>
      </c>
      <c r="F39" s="2" t="n">
        <v>17731000</v>
      </c>
    </row>
    <row r="40" customFormat="false" ht="15" hidden="false" customHeight="false" outlineLevel="0" collapsed="false">
      <c r="A40" s="2" t="s">
        <v>179</v>
      </c>
      <c r="B40" s="2" t="n">
        <v>1</v>
      </c>
      <c r="C40" s="2" t="n">
        <v>1</v>
      </c>
      <c r="D40" s="2" t="n">
        <v>1</v>
      </c>
      <c r="E40" s="7" t="n">
        <v>17.553</v>
      </c>
      <c r="F40" s="2" t="n">
        <v>50894000</v>
      </c>
    </row>
    <row r="41" customFormat="false" ht="15" hidden="false" customHeight="false" outlineLevel="0" collapsed="false">
      <c r="A41" s="2" t="s">
        <v>180</v>
      </c>
      <c r="B41" s="2" t="n">
        <v>8</v>
      </c>
      <c r="C41" s="2" t="n">
        <v>8</v>
      </c>
      <c r="D41" s="2" t="n">
        <v>8</v>
      </c>
      <c r="E41" s="7" t="n">
        <v>23.743</v>
      </c>
      <c r="F41" s="2" t="n">
        <v>403910000</v>
      </c>
    </row>
    <row r="42" customFormat="false" ht="15" hidden="false" customHeight="false" outlineLevel="0" collapsed="false">
      <c r="A42" s="2" t="s">
        <v>181</v>
      </c>
      <c r="B42" s="2" t="n">
        <v>3</v>
      </c>
      <c r="C42" s="2" t="n">
        <v>3</v>
      </c>
      <c r="D42" s="2" t="n">
        <v>3</v>
      </c>
      <c r="E42" s="7" t="n">
        <v>80.529</v>
      </c>
      <c r="F42" s="2" t="n">
        <v>72818000</v>
      </c>
    </row>
    <row r="43" customFormat="false" ht="15" hidden="false" customHeight="false" outlineLevel="0" collapsed="false">
      <c r="A43" s="2" t="s">
        <v>182</v>
      </c>
      <c r="B43" s="2" t="n">
        <v>8</v>
      </c>
      <c r="C43" s="2" t="n">
        <v>8</v>
      </c>
      <c r="D43" s="2" t="n">
        <v>8</v>
      </c>
      <c r="E43" s="7" t="n">
        <v>70.729</v>
      </c>
      <c r="F43" s="2" t="n">
        <v>524580000</v>
      </c>
    </row>
    <row r="44" customFormat="false" ht="15" hidden="false" customHeight="false" outlineLevel="0" collapsed="false">
      <c r="A44" s="2" t="s">
        <v>183</v>
      </c>
      <c r="B44" s="2" t="n">
        <v>18</v>
      </c>
      <c r="C44" s="2" t="n">
        <v>18</v>
      </c>
      <c r="D44" s="2" t="n">
        <v>18</v>
      </c>
      <c r="E44" s="7" t="n">
        <v>108.19</v>
      </c>
      <c r="F44" s="2" t="n">
        <v>607400000</v>
      </c>
    </row>
    <row r="45" customFormat="false" ht="15" hidden="false" customHeight="false" outlineLevel="0" collapsed="false">
      <c r="A45" s="2" t="s">
        <v>184</v>
      </c>
      <c r="B45" s="2" t="n">
        <v>1</v>
      </c>
      <c r="C45" s="2" t="n">
        <v>1</v>
      </c>
      <c r="D45" s="2" t="n">
        <v>1</v>
      </c>
      <c r="E45" s="7" t="n">
        <v>25.006</v>
      </c>
      <c r="F45" s="2" t="n">
        <v>10567000</v>
      </c>
    </row>
    <row r="46" customFormat="false" ht="15" hidden="false" customHeight="false" outlineLevel="0" collapsed="false">
      <c r="A46" s="2" t="s">
        <v>185</v>
      </c>
      <c r="B46" s="2" t="n">
        <v>1</v>
      </c>
      <c r="C46" s="2" t="n">
        <v>1</v>
      </c>
      <c r="D46" s="2" t="n">
        <v>1</v>
      </c>
      <c r="E46" s="7" t="n">
        <v>3.1045</v>
      </c>
      <c r="F46" s="2" t="n">
        <v>14962000</v>
      </c>
    </row>
    <row r="47" customFormat="false" ht="15" hidden="false" customHeight="false" outlineLevel="0" collapsed="false">
      <c r="A47" s="2" t="s">
        <v>186</v>
      </c>
      <c r="B47" s="2" t="n">
        <v>14</v>
      </c>
      <c r="C47" s="2" t="n">
        <v>14</v>
      </c>
      <c r="D47" s="2" t="n">
        <v>14</v>
      </c>
      <c r="E47" s="7" t="n">
        <v>61.054</v>
      </c>
      <c r="F47" s="2" t="n">
        <v>1205400000</v>
      </c>
    </row>
    <row r="48" customFormat="false" ht="15" hidden="false" customHeight="false" outlineLevel="0" collapsed="false">
      <c r="A48" s="2" t="s">
        <v>187</v>
      </c>
      <c r="B48" s="2" t="n">
        <v>3</v>
      </c>
      <c r="C48" s="2" t="n">
        <v>3</v>
      </c>
      <c r="D48" s="2" t="n">
        <v>3</v>
      </c>
      <c r="E48" s="7" t="n">
        <v>62.824</v>
      </c>
      <c r="F48" s="2" t="n">
        <v>16094000</v>
      </c>
    </row>
    <row r="49" customFormat="false" ht="15" hidden="false" customHeight="false" outlineLevel="0" collapsed="false">
      <c r="A49" s="2" t="s">
        <v>188</v>
      </c>
      <c r="B49" s="2" t="n">
        <v>9</v>
      </c>
      <c r="C49" s="2" t="n">
        <v>9</v>
      </c>
      <c r="D49" s="2" t="n">
        <v>9</v>
      </c>
      <c r="E49" s="7" t="n">
        <v>44.739</v>
      </c>
      <c r="F49" s="2" t="n">
        <v>441230000</v>
      </c>
    </row>
    <row r="50" customFormat="false" ht="15" hidden="false" customHeight="false" outlineLevel="0" collapsed="false">
      <c r="A50" s="2" t="s">
        <v>189</v>
      </c>
      <c r="B50" s="2" t="n">
        <v>7</v>
      </c>
      <c r="C50" s="2" t="n">
        <v>7</v>
      </c>
      <c r="D50" s="2" t="n">
        <v>7</v>
      </c>
      <c r="E50" s="7" t="n">
        <v>22.591</v>
      </c>
      <c r="F50" s="2" t="n">
        <v>686420000</v>
      </c>
    </row>
    <row r="51" customFormat="false" ht="15" hidden="false" customHeight="false" outlineLevel="0" collapsed="false">
      <c r="A51" s="2" t="s">
        <v>190</v>
      </c>
      <c r="B51" s="2" t="n">
        <v>8</v>
      </c>
      <c r="C51" s="2" t="n">
        <v>8</v>
      </c>
      <c r="D51" s="2" t="n">
        <v>8</v>
      </c>
      <c r="E51" s="7" t="n">
        <v>22.391</v>
      </c>
      <c r="F51" s="2" t="n">
        <v>823090000</v>
      </c>
    </row>
    <row r="52" customFormat="false" ht="15" hidden="false" customHeight="false" outlineLevel="0" collapsed="false">
      <c r="A52" s="2" t="s">
        <v>191</v>
      </c>
      <c r="B52" s="2" t="n">
        <v>1</v>
      </c>
      <c r="C52" s="2" t="n">
        <v>1</v>
      </c>
      <c r="D52" s="2" t="n">
        <v>1</v>
      </c>
      <c r="E52" s="7" t="n">
        <v>32.255</v>
      </c>
      <c r="F52" s="2" t="n">
        <v>17659000</v>
      </c>
    </row>
    <row r="53" customFormat="false" ht="15" hidden="false" customHeight="false" outlineLevel="0" collapsed="false">
      <c r="A53" s="2" t="s">
        <v>192</v>
      </c>
      <c r="B53" s="2" t="n">
        <v>3</v>
      </c>
      <c r="C53" s="2" t="n">
        <v>3</v>
      </c>
      <c r="D53" s="2" t="n">
        <v>3</v>
      </c>
      <c r="E53" s="7" t="n">
        <v>34.234</v>
      </c>
      <c r="F53" s="2" t="n">
        <v>20677000</v>
      </c>
    </row>
    <row r="54" customFormat="false" ht="15" hidden="false" customHeight="false" outlineLevel="0" collapsed="false">
      <c r="A54" s="2" t="s">
        <v>193</v>
      </c>
      <c r="B54" s="2" t="n">
        <v>1</v>
      </c>
      <c r="C54" s="2" t="n">
        <v>1</v>
      </c>
      <c r="D54" s="2" t="n">
        <v>1</v>
      </c>
      <c r="E54" s="7" t="n">
        <v>30.664</v>
      </c>
      <c r="F54" s="2" t="n">
        <v>14321000</v>
      </c>
    </row>
    <row r="55" customFormat="false" ht="15" hidden="false" customHeight="false" outlineLevel="0" collapsed="false">
      <c r="A55" s="2" t="s">
        <v>194</v>
      </c>
      <c r="B55" s="2" t="n">
        <v>11</v>
      </c>
      <c r="C55" s="2" t="n">
        <v>11</v>
      </c>
      <c r="D55" s="2" t="n">
        <v>8</v>
      </c>
      <c r="E55" s="7" t="n">
        <v>61.888</v>
      </c>
      <c r="F55" s="2" t="n">
        <v>1753700000</v>
      </c>
    </row>
    <row r="56" customFormat="false" ht="15" hidden="false" customHeight="false" outlineLevel="0" collapsed="false">
      <c r="A56" s="2" t="s">
        <v>195</v>
      </c>
      <c r="B56" s="2" t="n">
        <v>3</v>
      </c>
      <c r="C56" s="2" t="n">
        <v>3</v>
      </c>
      <c r="D56" s="2" t="n">
        <v>3</v>
      </c>
      <c r="E56" s="7" t="n">
        <v>54.489</v>
      </c>
      <c r="F56" s="2" t="n">
        <v>21327000</v>
      </c>
    </row>
    <row r="57" customFormat="false" ht="15" hidden="false" customHeight="false" outlineLevel="0" collapsed="false">
      <c r="A57" s="2" t="s">
        <v>196</v>
      </c>
      <c r="B57" s="2" t="n">
        <v>1</v>
      </c>
      <c r="C57" s="2" t="n">
        <v>1</v>
      </c>
      <c r="D57" s="2" t="n">
        <v>1</v>
      </c>
      <c r="E57" s="7" t="n">
        <v>5.8575</v>
      </c>
      <c r="F57" s="2" t="n">
        <v>48662000</v>
      </c>
    </row>
    <row r="58" customFormat="false" ht="15" hidden="false" customHeight="false" outlineLevel="0" collapsed="false">
      <c r="A58" s="2" t="s">
        <v>197</v>
      </c>
      <c r="B58" s="2" t="n">
        <v>1</v>
      </c>
      <c r="C58" s="2" t="n">
        <v>1</v>
      </c>
      <c r="D58" s="2" t="n">
        <v>1</v>
      </c>
      <c r="E58" s="7" t="n">
        <v>58.095</v>
      </c>
      <c r="F58" s="2" t="n">
        <v>20083000</v>
      </c>
    </row>
    <row r="59" customFormat="false" ht="15" hidden="false" customHeight="false" outlineLevel="0" collapsed="false">
      <c r="A59" s="2" t="s">
        <v>198</v>
      </c>
      <c r="B59" s="2" t="n">
        <v>4</v>
      </c>
      <c r="C59" s="2" t="n">
        <v>4</v>
      </c>
      <c r="D59" s="2" t="n">
        <v>1</v>
      </c>
      <c r="E59" s="7" t="n">
        <v>38.604</v>
      </c>
      <c r="F59" s="2" t="n">
        <v>57027000</v>
      </c>
    </row>
    <row r="60" customFormat="false" ht="15" hidden="false" customHeight="false" outlineLevel="0" collapsed="false">
      <c r="A60" s="2" t="s">
        <v>199</v>
      </c>
      <c r="B60" s="2" t="n">
        <v>2</v>
      </c>
      <c r="C60" s="2" t="n">
        <v>2</v>
      </c>
      <c r="D60" s="2" t="n">
        <v>2</v>
      </c>
      <c r="E60" s="7" t="n">
        <v>17.668</v>
      </c>
      <c r="F60" s="2" t="n">
        <v>50067000</v>
      </c>
    </row>
    <row r="61" customFormat="false" ht="15" hidden="false" customHeight="false" outlineLevel="0" collapsed="false">
      <c r="A61" s="2" t="s">
        <v>200</v>
      </c>
      <c r="B61" s="2" t="n">
        <v>2</v>
      </c>
      <c r="C61" s="2" t="n">
        <v>2</v>
      </c>
      <c r="D61" s="2" t="n">
        <v>2</v>
      </c>
      <c r="E61" s="7" t="n">
        <v>57.936</v>
      </c>
      <c r="F61" s="2" t="n">
        <v>23285000</v>
      </c>
    </row>
    <row r="62" customFormat="false" ht="15" hidden="false" customHeight="false" outlineLevel="0" collapsed="false">
      <c r="A62" s="2" t="s">
        <v>201</v>
      </c>
      <c r="B62" s="2" t="n">
        <v>9</v>
      </c>
      <c r="C62" s="2" t="n">
        <v>2</v>
      </c>
      <c r="D62" s="2" t="n">
        <v>2</v>
      </c>
      <c r="E62" s="7" t="n">
        <v>102.09</v>
      </c>
      <c r="F62" s="2" t="n">
        <v>68890000</v>
      </c>
    </row>
    <row r="63" customFormat="false" ht="15" hidden="false" customHeight="false" outlineLevel="0" collapsed="false">
      <c r="A63" s="2" t="s">
        <v>202</v>
      </c>
      <c r="B63" s="2" t="n">
        <v>8</v>
      </c>
      <c r="C63" s="2" t="n">
        <v>8</v>
      </c>
      <c r="D63" s="2" t="n">
        <v>8</v>
      </c>
      <c r="E63" s="7" t="n">
        <v>12.259</v>
      </c>
      <c r="F63" s="2" t="n">
        <v>43022000000</v>
      </c>
    </row>
    <row r="64" customFormat="false" ht="15" hidden="false" customHeight="false" outlineLevel="0" collapsed="false">
      <c r="A64" s="2" t="s">
        <v>203</v>
      </c>
      <c r="B64" s="2" t="n">
        <v>21</v>
      </c>
      <c r="C64" s="2" t="n">
        <v>21</v>
      </c>
      <c r="D64" s="2" t="n">
        <v>21</v>
      </c>
      <c r="E64" s="7" t="n">
        <v>88.486</v>
      </c>
      <c r="F64" s="2" t="n">
        <v>1510900000</v>
      </c>
    </row>
    <row r="65" customFormat="false" ht="15" hidden="false" customHeight="false" outlineLevel="0" collapsed="false">
      <c r="A65" s="2" t="s">
        <v>204</v>
      </c>
      <c r="B65" s="2" t="n">
        <v>1</v>
      </c>
      <c r="C65" s="2" t="n">
        <v>1</v>
      </c>
      <c r="D65" s="2" t="n">
        <v>1</v>
      </c>
      <c r="E65" s="7" t="n">
        <v>16.904</v>
      </c>
      <c r="F65" s="2" t="n">
        <v>23808000</v>
      </c>
    </row>
    <row r="66" customFormat="false" ht="15" hidden="false" customHeight="false" outlineLevel="0" collapsed="false">
      <c r="A66" s="2" t="s">
        <v>205</v>
      </c>
      <c r="B66" s="2" t="n">
        <v>1</v>
      </c>
      <c r="C66" s="2" t="n">
        <v>1</v>
      </c>
      <c r="D66" s="2" t="n">
        <v>1</v>
      </c>
      <c r="E66" s="7" t="n">
        <v>14.688</v>
      </c>
      <c r="F66" s="2" t="n">
        <v>21248000</v>
      </c>
    </row>
    <row r="67" customFormat="false" ht="15" hidden="false" customHeight="false" outlineLevel="0" collapsed="false">
      <c r="A67" s="2" t="s">
        <v>206</v>
      </c>
      <c r="B67" s="2" t="n">
        <v>2</v>
      </c>
      <c r="C67" s="2" t="n">
        <v>2</v>
      </c>
      <c r="D67" s="2" t="n">
        <v>2</v>
      </c>
      <c r="E67" s="7" t="n">
        <v>7.8423</v>
      </c>
      <c r="F67" s="2" t="n">
        <v>26366000</v>
      </c>
    </row>
    <row r="68" customFormat="false" ht="15" hidden="false" customHeight="false" outlineLevel="0" collapsed="false">
      <c r="A68" s="2" t="s">
        <v>207</v>
      </c>
      <c r="B68" s="2" t="n">
        <v>2</v>
      </c>
      <c r="C68" s="2" t="n">
        <v>2</v>
      </c>
      <c r="D68" s="2" t="n">
        <v>2</v>
      </c>
      <c r="E68" s="7" t="n">
        <v>85.737</v>
      </c>
      <c r="F68" s="2" t="n">
        <v>5512500</v>
      </c>
    </row>
    <row r="69" customFormat="false" ht="15" hidden="false" customHeight="false" outlineLevel="0" collapsed="false">
      <c r="A69" s="2" t="s">
        <v>208</v>
      </c>
      <c r="B69" s="2" t="n">
        <v>2</v>
      </c>
      <c r="C69" s="2" t="n">
        <v>2</v>
      </c>
      <c r="D69" s="2" t="n">
        <v>2</v>
      </c>
      <c r="E69" s="7" t="n">
        <v>69.666</v>
      </c>
      <c r="F69" s="2" t="n">
        <v>51061000</v>
      </c>
    </row>
    <row r="70" customFormat="false" ht="15" hidden="false" customHeight="false" outlineLevel="0" collapsed="false">
      <c r="A70" s="2" t="s">
        <v>209</v>
      </c>
      <c r="B70" s="2" t="n">
        <v>29</v>
      </c>
      <c r="C70" s="2" t="n">
        <v>29</v>
      </c>
      <c r="D70" s="2" t="n">
        <v>27</v>
      </c>
      <c r="E70" s="7" t="n">
        <v>95.337</v>
      </c>
      <c r="F70" s="2" t="n">
        <v>4132400000</v>
      </c>
    </row>
    <row r="71" customFormat="false" ht="15" hidden="false" customHeight="false" outlineLevel="0" collapsed="false">
      <c r="A71" s="2" t="s">
        <v>126</v>
      </c>
      <c r="B71" s="2" t="n">
        <v>22</v>
      </c>
      <c r="C71" s="2" t="n">
        <v>22</v>
      </c>
      <c r="D71" s="2" t="n">
        <v>22</v>
      </c>
      <c r="E71" s="7" t="n">
        <v>123.03</v>
      </c>
      <c r="F71" s="2" t="n">
        <v>702120000</v>
      </c>
    </row>
    <row r="72" customFormat="false" ht="15" hidden="false" customHeight="false" outlineLevel="0" collapsed="false">
      <c r="A72" s="2" t="s">
        <v>210</v>
      </c>
      <c r="B72" s="2" t="n">
        <v>1</v>
      </c>
      <c r="C72" s="2" t="n">
        <v>1</v>
      </c>
      <c r="D72" s="2" t="n">
        <v>1</v>
      </c>
      <c r="E72" s="7" t="n">
        <v>13.078</v>
      </c>
      <c r="F72" s="2" t="n">
        <v>13024000</v>
      </c>
    </row>
    <row r="73" customFormat="false" ht="15" hidden="false" customHeight="false" outlineLevel="0" collapsed="false">
      <c r="A73" s="2" t="s">
        <v>211</v>
      </c>
      <c r="B73" s="2" t="n">
        <v>2</v>
      </c>
      <c r="C73" s="2" t="n">
        <v>1</v>
      </c>
      <c r="D73" s="2" t="n">
        <v>1</v>
      </c>
      <c r="E73" s="7" t="n">
        <v>43.694</v>
      </c>
      <c r="F73" s="2" t="n">
        <v>18567000</v>
      </c>
    </row>
    <row r="74" customFormat="false" ht="15" hidden="false" customHeight="false" outlineLevel="0" collapsed="false">
      <c r="A74" s="2" t="s">
        <v>212</v>
      </c>
      <c r="B74" s="2" t="n">
        <v>3</v>
      </c>
      <c r="C74" s="2" t="n">
        <v>2</v>
      </c>
      <c r="D74" s="2" t="n">
        <v>2</v>
      </c>
      <c r="E74" s="7" t="n">
        <v>34.861</v>
      </c>
      <c r="F74" s="2" t="n">
        <v>16181000</v>
      </c>
    </row>
    <row r="75" customFormat="false" ht="15" hidden="false" customHeight="false" outlineLevel="0" collapsed="false">
      <c r="A75" s="2" t="s">
        <v>213</v>
      </c>
      <c r="B75" s="2" t="n">
        <v>1</v>
      </c>
      <c r="C75" s="2" t="n">
        <v>1</v>
      </c>
      <c r="D75" s="2" t="n">
        <v>1</v>
      </c>
      <c r="E75" s="7" t="n">
        <v>6.968</v>
      </c>
      <c r="F75" s="2" t="n">
        <v>15489000</v>
      </c>
    </row>
    <row r="76" customFormat="false" ht="15" hidden="false" customHeight="false" outlineLevel="0" collapsed="false">
      <c r="A76" s="2" t="s">
        <v>214</v>
      </c>
      <c r="B76" s="2" t="n">
        <v>7</v>
      </c>
      <c r="C76" s="2" t="n">
        <v>7</v>
      </c>
      <c r="D76" s="2" t="n">
        <v>7</v>
      </c>
      <c r="E76" s="7" t="n">
        <v>24.433</v>
      </c>
      <c r="F76" s="2" t="n">
        <v>543190000</v>
      </c>
    </row>
    <row r="77" customFormat="false" ht="15" hidden="false" customHeight="false" outlineLevel="0" collapsed="false">
      <c r="A77" s="2" t="s">
        <v>215</v>
      </c>
      <c r="B77" s="2" t="n">
        <v>2</v>
      </c>
      <c r="C77" s="2" t="n">
        <v>2</v>
      </c>
      <c r="D77" s="2" t="n">
        <v>2</v>
      </c>
      <c r="E77" s="7" t="n">
        <v>77.225</v>
      </c>
      <c r="F77" s="2" t="n">
        <v>8464400</v>
      </c>
    </row>
    <row r="78" customFormat="false" ht="15" hidden="false" customHeight="false" outlineLevel="0" collapsed="false">
      <c r="A78" s="2" t="s">
        <v>216</v>
      </c>
      <c r="B78" s="2" t="n">
        <v>1</v>
      </c>
      <c r="C78" s="2" t="n">
        <v>1</v>
      </c>
      <c r="D78" s="2" t="n">
        <v>1</v>
      </c>
      <c r="E78" s="7" t="n">
        <v>10.645</v>
      </c>
      <c r="F78" s="2" t="n">
        <v>108900000</v>
      </c>
    </row>
    <row r="79" customFormat="false" ht="15" hidden="false" customHeight="false" outlineLevel="0" collapsed="false">
      <c r="A79" s="2" t="s">
        <v>217</v>
      </c>
      <c r="B79" s="2" t="n">
        <v>3</v>
      </c>
      <c r="C79" s="2" t="n">
        <v>3</v>
      </c>
      <c r="D79" s="2" t="n">
        <v>3</v>
      </c>
      <c r="E79" s="7" t="n">
        <v>219.03</v>
      </c>
      <c r="F79" s="2" t="n">
        <v>22823000</v>
      </c>
    </row>
    <row r="80" customFormat="false" ht="15" hidden="false" customHeight="false" outlineLevel="0" collapsed="false">
      <c r="A80" s="2" t="s">
        <v>218</v>
      </c>
      <c r="B80" s="2" t="n">
        <v>3</v>
      </c>
      <c r="C80" s="2" t="n">
        <v>3</v>
      </c>
      <c r="D80" s="2" t="n">
        <v>3</v>
      </c>
      <c r="E80" s="7" t="n">
        <v>18.274</v>
      </c>
      <c r="F80" s="2" t="n">
        <v>115830000</v>
      </c>
    </row>
    <row r="81" customFormat="false" ht="15" hidden="false" customHeight="false" outlineLevel="0" collapsed="false">
      <c r="A81" s="2" t="s">
        <v>219</v>
      </c>
      <c r="B81" s="2" t="n">
        <v>4</v>
      </c>
      <c r="C81" s="2" t="n">
        <v>4</v>
      </c>
      <c r="D81" s="2" t="n">
        <v>4</v>
      </c>
      <c r="E81" s="7" t="n">
        <v>108.83</v>
      </c>
      <c r="F81" s="2" t="n">
        <v>50792000</v>
      </c>
    </row>
    <row r="82" customFormat="false" ht="15" hidden="false" customHeight="false" outlineLevel="0" collapsed="false">
      <c r="A82" s="2" t="s">
        <v>220</v>
      </c>
      <c r="B82" s="2" t="n">
        <v>4</v>
      </c>
      <c r="C82" s="2" t="n">
        <v>4</v>
      </c>
      <c r="D82" s="2" t="n">
        <v>4</v>
      </c>
      <c r="E82" s="7" t="n">
        <v>8.2178</v>
      </c>
      <c r="F82" s="2" t="n">
        <v>254060000</v>
      </c>
    </row>
    <row r="83" customFormat="false" ht="15" hidden="false" customHeight="false" outlineLevel="0" collapsed="false">
      <c r="A83" s="2" t="s">
        <v>221</v>
      </c>
      <c r="B83" s="2" t="n">
        <v>4</v>
      </c>
      <c r="C83" s="2" t="n">
        <v>4</v>
      </c>
      <c r="D83" s="2" t="n">
        <v>4</v>
      </c>
      <c r="E83" s="7" t="n">
        <v>57.116</v>
      </c>
      <c r="F83" s="2" t="n">
        <v>49392000</v>
      </c>
    </row>
    <row r="84" customFormat="false" ht="15" hidden="false" customHeight="false" outlineLevel="0" collapsed="false">
      <c r="A84" s="2" t="s">
        <v>117</v>
      </c>
      <c r="B84" s="2" t="n">
        <v>3</v>
      </c>
      <c r="C84" s="2" t="n">
        <v>2</v>
      </c>
      <c r="D84" s="2" t="n">
        <v>2</v>
      </c>
      <c r="E84" s="7" t="n">
        <v>15.156</v>
      </c>
      <c r="F84" s="2" t="n">
        <v>50172000</v>
      </c>
    </row>
    <row r="85" customFormat="false" ht="15" hidden="false" customHeight="false" outlineLevel="0" collapsed="false">
      <c r="A85" s="2" t="s">
        <v>222</v>
      </c>
      <c r="B85" s="2" t="n">
        <v>24</v>
      </c>
      <c r="C85" s="2" t="n">
        <v>24</v>
      </c>
      <c r="D85" s="2" t="n">
        <v>20</v>
      </c>
      <c r="E85" s="7" t="n">
        <v>46.871</v>
      </c>
      <c r="F85" s="2" t="n">
        <v>11599000000</v>
      </c>
    </row>
    <row r="86" customFormat="false" ht="15" hidden="false" customHeight="false" outlineLevel="0" collapsed="false">
      <c r="A86" s="2" t="s">
        <v>223</v>
      </c>
      <c r="B86" s="2" t="n">
        <v>30</v>
      </c>
      <c r="C86" s="2" t="n">
        <v>30</v>
      </c>
      <c r="D86" s="2" t="n">
        <v>22</v>
      </c>
      <c r="E86" s="7" t="n">
        <v>70.338</v>
      </c>
      <c r="F86" s="2" t="n">
        <v>12577000000</v>
      </c>
    </row>
    <row r="87" customFormat="false" ht="15" hidden="false" customHeight="false" outlineLevel="0" collapsed="false">
      <c r="A87" s="2" t="s">
        <v>224</v>
      </c>
      <c r="B87" s="2" t="n">
        <v>4</v>
      </c>
      <c r="C87" s="2" t="n">
        <v>4</v>
      </c>
      <c r="D87" s="2" t="n">
        <v>4</v>
      </c>
      <c r="E87" s="7" t="n">
        <v>12.784</v>
      </c>
      <c r="F87" s="2" t="n">
        <v>626700000</v>
      </c>
    </row>
    <row r="88" customFormat="false" ht="15" hidden="false" customHeight="false" outlineLevel="0" collapsed="false">
      <c r="A88" s="2" t="s">
        <v>225</v>
      </c>
      <c r="B88" s="2" t="n">
        <v>5</v>
      </c>
      <c r="C88" s="2" t="n">
        <v>5</v>
      </c>
      <c r="D88" s="2" t="n">
        <v>5</v>
      </c>
      <c r="E88" s="7" t="n">
        <v>35.818</v>
      </c>
      <c r="F88" s="2" t="n">
        <v>157150000</v>
      </c>
    </row>
    <row r="89" customFormat="false" ht="15" hidden="false" customHeight="false" outlineLevel="0" collapsed="false">
      <c r="A89" s="2" t="s">
        <v>226</v>
      </c>
      <c r="B89" s="2" t="n">
        <v>4</v>
      </c>
      <c r="C89" s="2" t="n">
        <v>4</v>
      </c>
      <c r="D89" s="2" t="n">
        <v>4</v>
      </c>
      <c r="E89" s="7" t="n">
        <v>27.951</v>
      </c>
      <c r="F89" s="2" t="n">
        <v>154680000</v>
      </c>
    </row>
    <row r="90" customFormat="false" ht="15" hidden="false" customHeight="false" outlineLevel="0" collapsed="false">
      <c r="A90" s="2" t="s">
        <v>227</v>
      </c>
      <c r="B90" s="2" t="n">
        <v>1</v>
      </c>
      <c r="C90" s="2" t="n">
        <v>1</v>
      </c>
      <c r="D90" s="2" t="n">
        <v>1</v>
      </c>
      <c r="E90" s="7" t="n">
        <v>49.678</v>
      </c>
      <c r="F90" s="2" t="n">
        <v>23979000</v>
      </c>
    </row>
    <row r="91" customFormat="false" ht="15" hidden="false" customHeight="false" outlineLevel="0" collapsed="false">
      <c r="A91" s="2" t="s">
        <v>228</v>
      </c>
      <c r="B91" s="2" t="n">
        <v>2</v>
      </c>
      <c r="C91" s="2" t="n">
        <v>2</v>
      </c>
      <c r="D91" s="2" t="n">
        <v>2</v>
      </c>
      <c r="E91" s="7" t="n">
        <v>48.799</v>
      </c>
      <c r="F91" s="2" t="n">
        <v>62253000</v>
      </c>
    </row>
    <row r="92" customFormat="false" ht="15" hidden="false" customHeight="false" outlineLevel="0" collapsed="false">
      <c r="A92" s="2" t="s">
        <v>229</v>
      </c>
      <c r="B92" s="2" t="n">
        <v>6</v>
      </c>
      <c r="C92" s="2" t="n">
        <v>6</v>
      </c>
      <c r="D92" s="2" t="n">
        <v>6</v>
      </c>
      <c r="E92" s="7" t="n">
        <v>47.371</v>
      </c>
      <c r="F92" s="2" t="n">
        <v>187370000</v>
      </c>
    </row>
    <row r="93" customFormat="false" ht="15" hidden="false" customHeight="false" outlineLevel="0" collapsed="false">
      <c r="A93" s="2" t="s">
        <v>230</v>
      </c>
      <c r="B93" s="2" t="n">
        <v>3</v>
      </c>
      <c r="C93" s="2" t="n">
        <v>3</v>
      </c>
      <c r="D93" s="2" t="n">
        <v>3</v>
      </c>
      <c r="E93" s="7" t="n">
        <v>47.611</v>
      </c>
      <c r="F93" s="2" t="n">
        <v>40670000</v>
      </c>
    </row>
    <row r="94" customFormat="false" ht="15" hidden="false" customHeight="false" outlineLevel="0" collapsed="false">
      <c r="A94" s="2" t="s">
        <v>231</v>
      </c>
      <c r="B94" s="2" t="n">
        <v>3</v>
      </c>
      <c r="C94" s="2" t="n">
        <v>2</v>
      </c>
      <c r="D94" s="2" t="n">
        <v>2</v>
      </c>
      <c r="E94" s="7" t="n">
        <v>43.774</v>
      </c>
      <c r="F94" s="2" t="n">
        <v>23571000</v>
      </c>
    </row>
    <row r="95" customFormat="false" ht="15" hidden="false" customHeight="false" outlineLevel="0" collapsed="false">
      <c r="A95" s="2" t="s">
        <v>232</v>
      </c>
      <c r="B95" s="2" t="n">
        <v>16</v>
      </c>
      <c r="C95" s="2" t="n">
        <v>15</v>
      </c>
      <c r="D95" s="2" t="n">
        <v>13</v>
      </c>
      <c r="E95" s="7" t="n">
        <v>34.196</v>
      </c>
      <c r="F95" s="2" t="n">
        <v>23996000000</v>
      </c>
    </row>
    <row r="96" customFormat="false" ht="15" hidden="false" customHeight="false" outlineLevel="0" collapsed="false">
      <c r="A96" s="2" t="s">
        <v>233</v>
      </c>
      <c r="B96" s="2" t="n">
        <v>4</v>
      </c>
      <c r="C96" s="2" t="n">
        <v>4</v>
      </c>
      <c r="D96" s="2" t="n">
        <v>4</v>
      </c>
      <c r="E96" s="7" t="n">
        <v>20.677</v>
      </c>
      <c r="F96" s="2" t="n">
        <v>334650000</v>
      </c>
    </row>
    <row r="97" customFormat="false" ht="15" hidden="false" customHeight="false" outlineLevel="0" collapsed="false">
      <c r="A97" s="2" t="s">
        <v>234</v>
      </c>
      <c r="B97" s="2" t="n">
        <v>1</v>
      </c>
      <c r="C97" s="2" t="n">
        <v>1</v>
      </c>
      <c r="D97" s="2" t="n">
        <v>1</v>
      </c>
      <c r="E97" s="7" t="n">
        <v>12.25</v>
      </c>
      <c r="F97" s="2" t="n">
        <v>14712000</v>
      </c>
    </row>
    <row r="98" customFormat="false" ht="15" hidden="false" customHeight="false" outlineLevel="0" collapsed="false">
      <c r="A98" s="2" t="s">
        <v>235</v>
      </c>
      <c r="B98" s="2" t="n">
        <v>2</v>
      </c>
      <c r="C98" s="2" t="n">
        <v>2</v>
      </c>
      <c r="D98" s="2" t="n">
        <v>2</v>
      </c>
      <c r="E98" s="7" t="n">
        <v>134.68</v>
      </c>
      <c r="F98" s="2" t="n">
        <v>5147300</v>
      </c>
    </row>
    <row r="99" customFormat="false" ht="15" hidden="false" customHeight="false" outlineLevel="0" collapsed="false">
      <c r="A99" s="2" t="s">
        <v>236</v>
      </c>
      <c r="B99" s="2" t="n">
        <v>13</v>
      </c>
      <c r="C99" s="2" t="n">
        <v>13</v>
      </c>
      <c r="D99" s="2" t="n">
        <v>13</v>
      </c>
      <c r="E99" s="7" t="n">
        <v>53.248</v>
      </c>
      <c r="F99" s="2" t="n">
        <v>1289500000</v>
      </c>
    </row>
    <row r="100" customFormat="false" ht="15" hidden="false" customHeight="false" outlineLevel="0" collapsed="false">
      <c r="A100" s="2" t="s">
        <v>237</v>
      </c>
      <c r="B100" s="2" t="n">
        <v>10</v>
      </c>
      <c r="C100" s="2" t="n">
        <v>10</v>
      </c>
      <c r="D100" s="2" t="n">
        <v>1</v>
      </c>
      <c r="E100" s="7" t="n">
        <v>36.983</v>
      </c>
      <c r="F100" s="2" t="n">
        <v>482950000</v>
      </c>
    </row>
    <row r="101" customFormat="false" ht="15" hidden="false" customHeight="false" outlineLevel="0" collapsed="false">
      <c r="A101" s="2" t="s">
        <v>238</v>
      </c>
      <c r="B101" s="2" t="n">
        <v>9</v>
      </c>
      <c r="C101" s="2" t="n">
        <v>9</v>
      </c>
      <c r="D101" s="2" t="n">
        <v>9</v>
      </c>
      <c r="E101" s="7" t="n">
        <v>34.273</v>
      </c>
      <c r="F101" s="2" t="n">
        <v>1465900000</v>
      </c>
    </row>
    <row r="102" customFormat="false" ht="15" hidden="false" customHeight="false" outlineLevel="0" collapsed="false">
      <c r="A102" s="2" t="s">
        <v>239</v>
      </c>
      <c r="B102" s="2" t="n">
        <v>2</v>
      </c>
      <c r="C102" s="2" t="n">
        <v>2</v>
      </c>
      <c r="D102" s="2" t="n">
        <v>2</v>
      </c>
      <c r="E102" s="7" t="n">
        <v>32.916</v>
      </c>
      <c r="F102" s="2" t="n">
        <v>14341000</v>
      </c>
    </row>
    <row r="103" customFormat="false" ht="15" hidden="false" customHeight="false" outlineLevel="0" collapsed="false">
      <c r="A103" s="2" t="s">
        <v>240</v>
      </c>
      <c r="B103" s="2" t="n">
        <v>1</v>
      </c>
      <c r="C103" s="2" t="n">
        <v>1</v>
      </c>
      <c r="D103" s="2" t="n">
        <v>1</v>
      </c>
      <c r="E103" s="7" t="n">
        <v>22.964</v>
      </c>
      <c r="F103" s="2" t="n">
        <v>163180000</v>
      </c>
    </row>
    <row r="104" customFormat="false" ht="15" hidden="false" customHeight="false" outlineLevel="0" collapsed="false">
      <c r="A104" s="2" t="s">
        <v>241</v>
      </c>
      <c r="B104" s="2" t="n">
        <v>1</v>
      </c>
      <c r="C104" s="2" t="n">
        <v>1</v>
      </c>
      <c r="D104" s="2" t="n">
        <v>1</v>
      </c>
      <c r="E104" s="7" t="n">
        <v>11.986</v>
      </c>
      <c r="F104" s="2" t="n">
        <v>6000900</v>
      </c>
    </row>
    <row r="105" customFormat="false" ht="15" hidden="false" customHeight="false" outlineLevel="0" collapsed="false">
      <c r="A105" s="2" t="s">
        <v>242</v>
      </c>
      <c r="B105" s="2" t="n">
        <v>1</v>
      </c>
      <c r="C105" s="2" t="n">
        <v>1</v>
      </c>
      <c r="D105" s="2" t="n">
        <v>1</v>
      </c>
      <c r="E105" s="7" t="n">
        <v>30.45</v>
      </c>
      <c r="F105" s="2" t="n">
        <v>8918000</v>
      </c>
    </row>
    <row r="106" customFormat="false" ht="15" hidden="false" customHeight="false" outlineLevel="0" collapsed="false">
      <c r="A106" s="2" t="s">
        <v>243</v>
      </c>
      <c r="B106" s="2" t="n">
        <v>13</v>
      </c>
      <c r="C106" s="2" t="n">
        <v>13</v>
      </c>
      <c r="D106" s="2" t="n">
        <v>13</v>
      </c>
      <c r="E106" s="7" t="n">
        <v>178.22</v>
      </c>
      <c r="F106" s="2" t="n">
        <v>515400000</v>
      </c>
    </row>
    <row r="107" customFormat="false" ht="15" hidden="false" customHeight="false" outlineLevel="0" collapsed="false">
      <c r="A107" s="2" t="s">
        <v>244</v>
      </c>
      <c r="B107" s="2" t="n">
        <v>6</v>
      </c>
      <c r="C107" s="2" t="n">
        <v>6</v>
      </c>
      <c r="D107" s="2" t="n">
        <v>6</v>
      </c>
      <c r="E107" s="7" t="n">
        <v>11.665</v>
      </c>
      <c r="F107" s="2" t="n">
        <v>812000000</v>
      </c>
    </row>
    <row r="108" customFormat="false" ht="15" hidden="false" customHeight="false" outlineLevel="0" collapsed="false">
      <c r="A108" s="2" t="s">
        <v>245</v>
      </c>
      <c r="B108" s="2" t="n">
        <v>15</v>
      </c>
      <c r="C108" s="2" t="n">
        <v>15</v>
      </c>
      <c r="D108" s="2" t="n">
        <v>8</v>
      </c>
      <c r="E108" s="7" t="n">
        <v>48.991</v>
      </c>
      <c r="F108" s="2" t="n">
        <v>2134400000</v>
      </c>
    </row>
    <row r="109" customFormat="false" ht="15" hidden="false" customHeight="false" outlineLevel="0" collapsed="false">
      <c r="A109" s="2" t="s">
        <v>246</v>
      </c>
      <c r="B109" s="2" t="n">
        <v>1</v>
      </c>
      <c r="C109" s="2" t="n">
        <v>1</v>
      </c>
      <c r="D109" s="2" t="n">
        <v>1</v>
      </c>
      <c r="E109" s="7" t="n">
        <v>18.237</v>
      </c>
      <c r="F109" s="2" t="n">
        <v>146160000</v>
      </c>
    </row>
    <row r="110" customFormat="false" ht="15" hidden="false" customHeight="false" outlineLevel="0" collapsed="false">
      <c r="A110" s="2" t="s">
        <v>247</v>
      </c>
      <c r="B110" s="2" t="n">
        <v>1</v>
      </c>
      <c r="C110" s="2" t="n">
        <v>1</v>
      </c>
      <c r="D110" s="2" t="n">
        <v>1</v>
      </c>
      <c r="E110" s="7" t="n">
        <v>9.369</v>
      </c>
      <c r="F110" s="2" t="n">
        <v>50033000</v>
      </c>
    </row>
    <row r="111" customFormat="false" ht="15" hidden="false" customHeight="false" outlineLevel="0" collapsed="false">
      <c r="A111" s="2" t="s">
        <v>248</v>
      </c>
      <c r="B111" s="2" t="n">
        <v>5</v>
      </c>
      <c r="C111" s="2" t="n">
        <v>4</v>
      </c>
      <c r="D111" s="2" t="n">
        <v>4</v>
      </c>
      <c r="E111" s="7" t="n">
        <v>27.274</v>
      </c>
      <c r="F111" s="2" t="n">
        <v>49907000</v>
      </c>
    </row>
    <row r="112" customFormat="false" ht="15" hidden="false" customHeight="false" outlineLevel="0" collapsed="false">
      <c r="A112" s="2" t="s">
        <v>249</v>
      </c>
      <c r="B112" s="2" t="n">
        <v>1</v>
      </c>
      <c r="C112" s="2" t="n">
        <v>1</v>
      </c>
      <c r="D112" s="2" t="n">
        <v>1</v>
      </c>
      <c r="E112" s="7" t="n">
        <v>9.898</v>
      </c>
      <c r="F112" s="2" t="n">
        <v>16017000</v>
      </c>
    </row>
    <row r="113" customFormat="false" ht="15" hidden="false" customHeight="false" outlineLevel="0" collapsed="false">
      <c r="A113" s="2" t="s">
        <v>250</v>
      </c>
      <c r="B113" s="2" t="n">
        <v>1</v>
      </c>
      <c r="C113" s="2" t="n">
        <v>1</v>
      </c>
      <c r="D113" s="2" t="n">
        <v>1</v>
      </c>
      <c r="E113" s="7" t="n">
        <v>33.783</v>
      </c>
      <c r="F113" s="2" t="n">
        <v>7624500</v>
      </c>
    </row>
    <row r="114" customFormat="false" ht="15" hidden="false" customHeight="false" outlineLevel="0" collapsed="false">
      <c r="A114" s="2" t="s">
        <v>251</v>
      </c>
      <c r="B114" s="2" t="n">
        <v>1</v>
      </c>
      <c r="C114" s="2" t="n">
        <v>1</v>
      </c>
      <c r="D114" s="2" t="n">
        <v>1</v>
      </c>
      <c r="E114" s="7" t="n">
        <v>13.012</v>
      </c>
      <c r="F114" s="2" t="n">
        <v>90478000</v>
      </c>
    </row>
    <row r="115" customFormat="false" ht="15" hidden="false" customHeight="false" outlineLevel="0" collapsed="false">
      <c r="A115" s="2" t="s">
        <v>252</v>
      </c>
      <c r="B115" s="2" t="n">
        <v>1</v>
      </c>
      <c r="C115" s="2" t="n">
        <v>1</v>
      </c>
      <c r="D115" s="2" t="n">
        <v>1</v>
      </c>
      <c r="E115" s="7" t="n">
        <v>51.188</v>
      </c>
      <c r="F115" s="2" t="n">
        <v>45987000</v>
      </c>
    </row>
    <row r="116" customFormat="false" ht="15" hidden="false" customHeight="false" outlineLevel="0" collapsed="false">
      <c r="A116" s="2" t="s">
        <v>253</v>
      </c>
      <c r="B116" s="2" t="n">
        <v>2</v>
      </c>
      <c r="C116" s="2" t="n">
        <v>2</v>
      </c>
      <c r="D116" s="2" t="n">
        <v>2</v>
      </c>
      <c r="E116" s="7" t="n">
        <v>30.868</v>
      </c>
      <c r="F116" s="2" t="n">
        <v>53958000</v>
      </c>
    </row>
    <row r="117" customFormat="false" ht="15" hidden="false" customHeight="false" outlineLevel="0" collapsed="false">
      <c r="A117" s="2" t="s">
        <v>254</v>
      </c>
      <c r="B117" s="2" t="n">
        <v>4</v>
      </c>
      <c r="C117" s="2" t="n">
        <v>4</v>
      </c>
      <c r="D117" s="2" t="n">
        <v>4</v>
      </c>
      <c r="E117" s="7" t="n">
        <v>65.173</v>
      </c>
      <c r="F117" s="2" t="n">
        <v>68578000</v>
      </c>
    </row>
    <row r="118" customFormat="false" ht="15" hidden="false" customHeight="false" outlineLevel="0" collapsed="false">
      <c r="A118" s="2" t="s">
        <v>255</v>
      </c>
      <c r="B118" s="2" t="n">
        <v>4</v>
      </c>
      <c r="C118" s="2" t="n">
        <v>4</v>
      </c>
      <c r="D118" s="2" t="n">
        <v>4</v>
      </c>
      <c r="E118" s="7" t="n">
        <v>10.353</v>
      </c>
      <c r="F118" s="2" t="n">
        <v>66466000</v>
      </c>
    </row>
    <row r="119" customFormat="false" ht="15" hidden="false" customHeight="false" outlineLevel="0" collapsed="false">
      <c r="A119" s="2" t="s">
        <v>256</v>
      </c>
      <c r="B119" s="2" t="n">
        <v>4</v>
      </c>
      <c r="C119" s="2" t="n">
        <v>4</v>
      </c>
      <c r="D119" s="2" t="n">
        <v>4</v>
      </c>
      <c r="E119" s="7" t="n">
        <v>20.542</v>
      </c>
      <c r="F119" s="2" t="n">
        <v>188880000</v>
      </c>
    </row>
    <row r="120" customFormat="false" ht="15" hidden="false" customHeight="false" outlineLevel="0" collapsed="false">
      <c r="A120" s="2" t="s">
        <v>257</v>
      </c>
      <c r="B120" s="2" t="n">
        <v>20</v>
      </c>
      <c r="C120" s="2" t="n">
        <v>20</v>
      </c>
      <c r="D120" s="2" t="n">
        <v>18</v>
      </c>
      <c r="E120" s="7" t="n">
        <v>264.44</v>
      </c>
      <c r="F120" s="2" t="n">
        <v>321090000</v>
      </c>
    </row>
    <row r="121" customFormat="false" ht="15" hidden="false" customHeight="false" outlineLevel="0" collapsed="false">
      <c r="A121" s="2" t="s">
        <v>258</v>
      </c>
      <c r="B121" s="2" t="n">
        <v>7</v>
      </c>
      <c r="C121" s="2" t="n">
        <v>7</v>
      </c>
      <c r="D121" s="2" t="n">
        <v>7</v>
      </c>
      <c r="E121" s="7" t="n">
        <v>11.953</v>
      </c>
      <c r="F121" s="2" t="n">
        <v>1634100000</v>
      </c>
    </row>
    <row r="122" customFormat="false" ht="15" hidden="false" customHeight="false" outlineLevel="0" collapsed="false">
      <c r="A122" s="2" t="s">
        <v>259</v>
      </c>
      <c r="B122" s="2" t="n">
        <v>2</v>
      </c>
      <c r="C122" s="2" t="n">
        <v>2</v>
      </c>
      <c r="D122" s="2" t="n">
        <v>2</v>
      </c>
      <c r="E122" s="7" t="n">
        <v>9.2766</v>
      </c>
      <c r="F122" s="2" t="n">
        <v>83045000</v>
      </c>
    </row>
    <row r="123" customFormat="false" ht="15" hidden="false" customHeight="false" outlineLevel="0" collapsed="false">
      <c r="A123" s="2" t="s">
        <v>260</v>
      </c>
      <c r="B123" s="2" t="n">
        <v>8</v>
      </c>
      <c r="C123" s="2" t="n">
        <v>8</v>
      </c>
      <c r="D123" s="2" t="n">
        <v>8</v>
      </c>
      <c r="E123" s="7" t="n">
        <v>180.99</v>
      </c>
      <c r="F123" s="2" t="n">
        <v>79077000</v>
      </c>
    </row>
    <row r="124" customFormat="false" ht="15" hidden="false" customHeight="false" outlineLevel="0" collapsed="false">
      <c r="A124" s="2" t="s">
        <v>261</v>
      </c>
      <c r="B124" s="2" t="n">
        <v>1</v>
      </c>
      <c r="C124" s="2" t="n">
        <v>1</v>
      </c>
      <c r="D124" s="2" t="n">
        <v>1</v>
      </c>
      <c r="E124" s="7" t="n">
        <v>16.783</v>
      </c>
      <c r="F124" s="2" t="n">
        <v>4428800</v>
      </c>
    </row>
    <row r="125" customFormat="false" ht="15" hidden="false" customHeight="false" outlineLevel="0" collapsed="false">
      <c r="A125" s="2" t="s">
        <v>262</v>
      </c>
      <c r="B125" s="2" t="n">
        <v>1</v>
      </c>
      <c r="C125" s="2" t="n">
        <v>1</v>
      </c>
      <c r="D125" s="2" t="n">
        <v>1</v>
      </c>
      <c r="E125" s="7" t="n">
        <v>7.6818</v>
      </c>
      <c r="F125" s="2" t="n">
        <v>9546700</v>
      </c>
    </row>
    <row r="126" customFormat="false" ht="15" hidden="false" customHeight="false" outlineLevel="0" collapsed="false">
      <c r="A126" s="2" t="s">
        <v>263</v>
      </c>
      <c r="B126" s="2" t="n">
        <v>22</v>
      </c>
      <c r="C126" s="2" t="n">
        <v>22</v>
      </c>
      <c r="D126" s="2" t="n">
        <v>22</v>
      </c>
      <c r="E126" s="7" t="n">
        <v>98.013</v>
      </c>
      <c r="F126" s="2" t="n">
        <v>1446200000</v>
      </c>
    </row>
    <row r="127" customFormat="false" ht="15" hidden="false" customHeight="false" outlineLevel="0" collapsed="false">
      <c r="A127" s="2" t="s">
        <v>264</v>
      </c>
      <c r="B127" s="2" t="n">
        <v>2</v>
      </c>
      <c r="C127" s="2" t="n">
        <v>2</v>
      </c>
      <c r="D127" s="2" t="n">
        <v>2</v>
      </c>
      <c r="E127" s="7" t="n">
        <v>14.143</v>
      </c>
      <c r="F127" s="2" t="n">
        <v>42378000</v>
      </c>
    </row>
    <row r="128" customFormat="false" ht="15" hidden="false" customHeight="false" outlineLevel="0" collapsed="false">
      <c r="A128" s="2" t="s">
        <v>265</v>
      </c>
      <c r="B128" s="2" t="n">
        <v>6</v>
      </c>
      <c r="C128" s="2" t="n">
        <v>6</v>
      </c>
      <c r="D128" s="2" t="n">
        <v>4</v>
      </c>
      <c r="E128" s="7" t="n">
        <v>29.032</v>
      </c>
      <c r="F128" s="2" t="n">
        <v>303980000</v>
      </c>
    </row>
    <row r="129" customFormat="false" ht="15" hidden="false" customHeight="false" outlineLevel="0" collapsed="false">
      <c r="A129" s="2" t="s">
        <v>266</v>
      </c>
      <c r="B129" s="2" t="n">
        <v>1</v>
      </c>
      <c r="C129" s="2" t="n">
        <v>1</v>
      </c>
      <c r="D129" s="2" t="n">
        <v>1</v>
      </c>
      <c r="E129" s="7" t="n">
        <v>33.936</v>
      </c>
      <c r="F129" s="2" t="n">
        <v>19031000</v>
      </c>
    </row>
    <row r="130" customFormat="false" ht="15" hidden="false" customHeight="false" outlineLevel="0" collapsed="false">
      <c r="A130" s="2" t="s">
        <v>267</v>
      </c>
      <c r="B130" s="2" t="n">
        <v>4</v>
      </c>
      <c r="C130" s="2" t="n">
        <v>4</v>
      </c>
      <c r="D130" s="2" t="n">
        <v>4</v>
      </c>
      <c r="E130" s="7" t="n">
        <v>49.654</v>
      </c>
      <c r="F130" s="2" t="n">
        <v>102410000</v>
      </c>
    </row>
    <row r="131" customFormat="false" ht="15" hidden="false" customHeight="false" outlineLevel="0" collapsed="false">
      <c r="A131" s="2" t="s">
        <v>268</v>
      </c>
      <c r="B131" s="2" t="n">
        <v>1</v>
      </c>
      <c r="C131" s="2" t="n">
        <v>1</v>
      </c>
      <c r="D131" s="2" t="n">
        <v>1</v>
      </c>
      <c r="E131" s="7" t="n">
        <v>12.954</v>
      </c>
      <c r="F131" s="2" t="n">
        <v>5150900</v>
      </c>
    </row>
    <row r="132" customFormat="false" ht="15" hidden="false" customHeight="false" outlineLevel="0" collapsed="false">
      <c r="A132" s="2" t="s">
        <v>269</v>
      </c>
      <c r="B132" s="2" t="n">
        <v>1</v>
      </c>
      <c r="C132" s="2" t="n">
        <v>1</v>
      </c>
      <c r="D132" s="2" t="n">
        <v>1</v>
      </c>
      <c r="E132" s="7" t="n">
        <v>19.324</v>
      </c>
      <c r="F132" s="2" t="n">
        <v>3352300000</v>
      </c>
    </row>
    <row r="133" customFormat="false" ht="15" hidden="false" customHeight="false" outlineLevel="0" collapsed="false">
      <c r="A133" s="2" t="s">
        <v>270</v>
      </c>
      <c r="B133" s="2" t="n">
        <v>1</v>
      </c>
      <c r="C133" s="2" t="n">
        <v>1</v>
      </c>
      <c r="D133" s="2" t="n">
        <v>1</v>
      </c>
      <c r="E133" s="7" t="n">
        <v>12.728</v>
      </c>
      <c r="F133" s="2" t="n">
        <v>13397000</v>
      </c>
    </row>
    <row r="134" customFormat="false" ht="15" hidden="false" customHeight="false" outlineLevel="0" collapsed="false">
      <c r="A134" s="2" t="s">
        <v>271</v>
      </c>
      <c r="B134" s="2" t="n">
        <v>32</v>
      </c>
      <c r="C134" s="2" t="n">
        <v>32</v>
      </c>
      <c r="D134" s="2" t="n">
        <v>18</v>
      </c>
      <c r="E134" s="7" t="n">
        <v>77.569</v>
      </c>
      <c r="F134" s="2" t="n">
        <v>10428000000</v>
      </c>
    </row>
    <row r="135" customFormat="false" ht="15" hidden="false" customHeight="false" outlineLevel="0" collapsed="false">
      <c r="A135" s="2" t="s">
        <v>272</v>
      </c>
      <c r="B135" s="2" t="n">
        <v>17</v>
      </c>
      <c r="C135" s="2" t="n">
        <v>17</v>
      </c>
      <c r="D135" s="2" t="n">
        <v>17</v>
      </c>
      <c r="E135" s="7" t="n">
        <v>104.34</v>
      </c>
      <c r="F135" s="2" t="n">
        <v>513400000</v>
      </c>
    </row>
    <row r="136" customFormat="false" ht="15" hidden="false" customHeight="false" outlineLevel="0" collapsed="false">
      <c r="A136" s="2" t="s">
        <v>273</v>
      </c>
      <c r="B136" s="2" t="n">
        <v>4</v>
      </c>
      <c r="C136" s="2" t="n">
        <v>4</v>
      </c>
      <c r="D136" s="2" t="n">
        <v>4</v>
      </c>
      <c r="E136" s="7" t="n">
        <v>125</v>
      </c>
      <c r="F136" s="2" t="n">
        <v>47624000</v>
      </c>
    </row>
    <row r="137" customFormat="false" ht="15" hidden="false" customHeight="false" outlineLevel="0" collapsed="false">
      <c r="A137" s="2" t="s">
        <v>274</v>
      </c>
      <c r="B137" s="2" t="n">
        <v>3</v>
      </c>
      <c r="C137" s="2" t="n">
        <v>3</v>
      </c>
      <c r="D137" s="2" t="n">
        <v>3</v>
      </c>
      <c r="E137" s="7" t="n">
        <v>41.242</v>
      </c>
      <c r="F137" s="2" t="n">
        <v>187910000</v>
      </c>
    </row>
    <row r="138" customFormat="false" ht="15" hidden="false" customHeight="false" outlineLevel="0" collapsed="false">
      <c r="A138" s="2" t="s">
        <v>275</v>
      </c>
      <c r="B138" s="2" t="n">
        <v>2</v>
      </c>
      <c r="C138" s="2" t="n">
        <v>2</v>
      </c>
      <c r="D138" s="2" t="n">
        <v>2</v>
      </c>
      <c r="E138" s="7" t="n">
        <v>5.5062</v>
      </c>
      <c r="F138" s="2" t="n">
        <v>71585000</v>
      </c>
    </row>
    <row r="139" customFormat="false" ht="15" hidden="false" customHeight="false" outlineLevel="0" collapsed="false">
      <c r="A139" s="2" t="s">
        <v>276</v>
      </c>
      <c r="B139" s="2" t="n">
        <v>2</v>
      </c>
      <c r="C139" s="2" t="n">
        <v>2</v>
      </c>
      <c r="D139" s="2" t="n">
        <v>2</v>
      </c>
      <c r="E139" s="7" t="n">
        <v>9.9374</v>
      </c>
      <c r="F139" s="2" t="n">
        <v>142280000</v>
      </c>
    </row>
    <row r="140" customFormat="false" ht="15" hidden="false" customHeight="false" outlineLevel="0" collapsed="false">
      <c r="A140" s="2" t="s">
        <v>277</v>
      </c>
      <c r="B140" s="2" t="n">
        <v>1</v>
      </c>
      <c r="C140" s="2" t="n">
        <v>1</v>
      </c>
      <c r="D140" s="2" t="n">
        <v>1</v>
      </c>
      <c r="E140" s="7" t="n">
        <v>14.341</v>
      </c>
      <c r="F140" s="2" t="n">
        <v>7375800</v>
      </c>
    </row>
    <row r="141" customFormat="false" ht="15" hidden="false" customHeight="false" outlineLevel="0" collapsed="false">
      <c r="A141" s="2" t="s">
        <v>278</v>
      </c>
      <c r="B141" s="2" t="n">
        <v>1</v>
      </c>
      <c r="C141" s="2" t="n">
        <v>1</v>
      </c>
      <c r="D141" s="2" t="n">
        <v>1</v>
      </c>
      <c r="E141" s="7" t="n">
        <v>16.989</v>
      </c>
      <c r="F141" s="2" t="n">
        <v>6959200</v>
      </c>
    </row>
    <row r="142" customFormat="false" ht="15" hidden="false" customHeight="false" outlineLevel="0" collapsed="false">
      <c r="A142" s="2" t="s">
        <v>279</v>
      </c>
      <c r="B142" s="2" t="n">
        <v>2</v>
      </c>
      <c r="C142" s="2" t="n">
        <v>2</v>
      </c>
      <c r="D142" s="2" t="n">
        <v>2</v>
      </c>
      <c r="E142" s="7" t="n">
        <v>90.131</v>
      </c>
      <c r="F142" s="2" t="n">
        <v>5775700</v>
      </c>
    </row>
    <row r="143" customFormat="false" ht="15" hidden="false" customHeight="false" outlineLevel="0" collapsed="false">
      <c r="A143" s="2" t="s">
        <v>280</v>
      </c>
      <c r="B143" s="2" t="n">
        <v>3</v>
      </c>
      <c r="C143" s="2" t="n">
        <v>3</v>
      </c>
      <c r="D143" s="2" t="n">
        <v>3</v>
      </c>
      <c r="E143" s="7" t="n">
        <v>17.394</v>
      </c>
      <c r="F143" s="2" t="n">
        <v>571470000</v>
      </c>
    </row>
    <row r="144" customFormat="false" ht="15" hidden="false" customHeight="false" outlineLevel="0" collapsed="false">
      <c r="A144" s="2" t="s">
        <v>281</v>
      </c>
      <c r="B144" s="2" t="n">
        <v>2</v>
      </c>
      <c r="C144" s="2" t="n">
        <v>2</v>
      </c>
      <c r="D144" s="2" t="n">
        <v>2</v>
      </c>
      <c r="E144" s="7" t="n">
        <v>99.365</v>
      </c>
      <c r="F144" s="2" t="n">
        <v>7981500</v>
      </c>
    </row>
    <row r="145" customFormat="false" ht="15" hidden="false" customHeight="false" outlineLevel="0" collapsed="false">
      <c r="A145" s="2" t="s">
        <v>282</v>
      </c>
      <c r="B145" s="2" t="n">
        <v>6</v>
      </c>
      <c r="C145" s="2" t="n">
        <v>6</v>
      </c>
      <c r="D145" s="2" t="n">
        <v>6</v>
      </c>
      <c r="E145" s="7" t="n">
        <v>133.28</v>
      </c>
      <c r="F145" s="2" t="n">
        <v>149740000</v>
      </c>
    </row>
    <row r="146" customFormat="false" ht="15" hidden="false" customHeight="false" outlineLevel="0" collapsed="false">
      <c r="A146" s="2" t="s">
        <v>283</v>
      </c>
      <c r="B146" s="2" t="n">
        <v>2</v>
      </c>
      <c r="C146" s="2" t="n">
        <v>2</v>
      </c>
      <c r="D146" s="2" t="n">
        <v>2</v>
      </c>
      <c r="E146" s="7" t="n">
        <v>13.057</v>
      </c>
      <c r="F146" s="2" t="n">
        <v>60452000</v>
      </c>
    </row>
    <row r="147" customFormat="false" ht="15" hidden="false" customHeight="false" outlineLevel="0" collapsed="false">
      <c r="A147" s="2" t="s">
        <v>284</v>
      </c>
      <c r="B147" s="2" t="n">
        <v>1</v>
      </c>
      <c r="C147" s="2" t="n">
        <v>1</v>
      </c>
      <c r="D147" s="2" t="n">
        <v>1</v>
      </c>
      <c r="E147" s="7" t="n">
        <v>7.005</v>
      </c>
      <c r="F147" s="2" t="n">
        <v>5184300</v>
      </c>
    </row>
    <row r="148" customFormat="false" ht="15" hidden="false" customHeight="false" outlineLevel="0" collapsed="false">
      <c r="A148" s="2" t="s">
        <v>121</v>
      </c>
      <c r="B148" s="2" t="n">
        <v>10</v>
      </c>
      <c r="C148" s="2" t="n">
        <v>10</v>
      </c>
      <c r="D148" s="2" t="n">
        <v>9</v>
      </c>
      <c r="E148" s="7" t="n">
        <v>15.763</v>
      </c>
      <c r="F148" s="2" t="n">
        <v>11030000000</v>
      </c>
    </row>
    <row r="149" customFormat="false" ht="15" hidden="false" customHeight="false" outlineLevel="0" collapsed="false">
      <c r="A149" s="2" t="s">
        <v>285</v>
      </c>
      <c r="B149" s="2" t="n">
        <v>2</v>
      </c>
      <c r="C149" s="2" t="n">
        <v>2</v>
      </c>
      <c r="D149" s="2" t="n">
        <v>2</v>
      </c>
      <c r="E149" s="7" t="n">
        <v>7.2883</v>
      </c>
      <c r="F149" s="2" t="n">
        <v>47157000</v>
      </c>
    </row>
    <row r="150" customFormat="false" ht="15" hidden="false" customHeight="false" outlineLevel="0" collapsed="false">
      <c r="A150" s="2" t="s">
        <v>286</v>
      </c>
      <c r="B150" s="2" t="n">
        <v>1</v>
      </c>
      <c r="C150" s="2" t="n">
        <v>1</v>
      </c>
      <c r="D150" s="2" t="n">
        <v>1</v>
      </c>
      <c r="E150" s="7" t="n">
        <v>11.488</v>
      </c>
      <c r="F150" s="2" t="n">
        <v>19468000</v>
      </c>
    </row>
    <row r="151" customFormat="false" ht="15" hidden="false" customHeight="false" outlineLevel="0" collapsed="false">
      <c r="A151" s="2" t="s">
        <v>287</v>
      </c>
      <c r="B151" s="2" t="n">
        <v>4</v>
      </c>
      <c r="C151" s="2" t="n">
        <v>4</v>
      </c>
      <c r="D151" s="2" t="n">
        <v>4</v>
      </c>
      <c r="E151" s="7" t="n">
        <v>12.99</v>
      </c>
      <c r="F151" s="2" t="n">
        <v>1516700000</v>
      </c>
    </row>
    <row r="152" customFormat="false" ht="15" hidden="false" customHeight="false" outlineLevel="0" collapsed="false">
      <c r="A152" s="2" t="s">
        <v>288</v>
      </c>
      <c r="B152" s="2" t="n">
        <v>3</v>
      </c>
      <c r="C152" s="2" t="n">
        <v>3</v>
      </c>
      <c r="D152" s="2" t="n">
        <v>3</v>
      </c>
      <c r="E152" s="7" t="n">
        <v>13.074</v>
      </c>
      <c r="F152" s="2" t="n">
        <v>38007000</v>
      </c>
    </row>
    <row r="153" customFormat="false" ht="15" hidden="false" customHeight="false" outlineLevel="0" collapsed="false">
      <c r="A153" s="2" t="s">
        <v>289</v>
      </c>
      <c r="B153" s="2" t="n">
        <v>1</v>
      </c>
      <c r="C153" s="2" t="n">
        <v>1</v>
      </c>
      <c r="D153" s="2" t="n">
        <v>1</v>
      </c>
      <c r="E153" s="7" t="n">
        <v>42.584</v>
      </c>
      <c r="F153" s="2" t="n">
        <v>5924000</v>
      </c>
    </row>
    <row r="154" customFormat="false" ht="15" hidden="false" customHeight="false" outlineLevel="0" collapsed="false">
      <c r="A154" s="2" t="s">
        <v>290</v>
      </c>
      <c r="B154" s="2" t="n">
        <v>2</v>
      </c>
      <c r="C154" s="2" t="n">
        <v>2</v>
      </c>
      <c r="D154" s="2" t="n">
        <v>2</v>
      </c>
      <c r="E154" s="7" t="n">
        <v>27.265</v>
      </c>
      <c r="F154" s="2" t="n">
        <v>4209000</v>
      </c>
    </row>
    <row r="155" customFormat="false" ht="15" hidden="false" customHeight="false" outlineLevel="0" collapsed="false">
      <c r="A155" s="2" t="s">
        <v>291</v>
      </c>
      <c r="B155" s="2" t="n">
        <v>1</v>
      </c>
      <c r="C155" s="2" t="n">
        <v>1</v>
      </c>
      <c r="D155" s="2" t="n">
        <v>1</v>
      </c>
      <c r="E155" s="7" t="n">
        <v>78.838</v>
      </c>
      <c r="F155" s="2" t="n">
        <v>12936000</v>
      </c>
    </row>
    <row r="156" customFormat="false" ht="15" hidden="false" customHeight="false" outlineLevel="0" collapsed="false">
      <c r="A156" s="2" t="s">
        <v>292</v>
      </c>
      <c r="B156" s="2" t="n">
        <v>3</v>
      </c>
      <c r="C156" s="2" t="n">
        <v>3</v>
      </c>
      <c r="D156" s="2" t="n">
        <v>3</v>
      </c>
      <c r="E156" s="7" t="n">
        <v>92.619</v>
      </c>
      <c r="F156" s="2" t="n">
        <v>24709000</v>
      </c>
    </row>
    <row r="157" customFormat="false" ht="15" hidden="false" customHeight="false" outlineLevel="0" collapsed="false">
      <c r="A157" s="2" t="s">
        <v>293</v>
      </c>
      <c r="B157" s="2" t="n">
        <v>33</v>
      </c>
      <c r="C157" s="2" t="n">
        <v>33</v>
      </c>
      <c r="D157" s="2" t="n">
        <v>32</v>
      </c>
      <c r="E157" s="7" t="n">
        <v>73.171</v>
      </c>
      <c r="F157" s="2" t="n">
        <v>10161000000</v>
      </c>
    </row>
    <row r="158" customFormat="false" ht="15" hidden="false" customHeight="false" outlineLevel="0" collapsed="false">
      <c r="A158" s="2" t="s">
        <v>294</v>
      </c>
      <c r="B158" s="2" t="n">
        <v>4</v>
      </c>
      <c r="C158" s="2" t="n">
        <v>4</v>
      </c>
      <c r="D158" s="2" t="n">
        <v>4</v>
      </c>
      <c r="E158" s="7" t="n">
        <v>36.43</v>
      </c>
      <c r="F158" s="2" t="n">
        <v>232490000</v>
      </c>
    </row>
    <row r="159" customFormat="false" ht="15" hidden="false" customHeight="false" outlineLevel="0" collapsed="false">
      <c r="A159" s="2" t="s">
        <v>295</v>
      </c>
      <c r="B159" s="2" t="n">
        <v>23</v>
      </c>
      <c r="C159" s="2" t="n">
        <v>23</v>
      </c>
      <c r="D159" s="2" t="n">
        <v>21</v>
      </c>
      <c r="E159" s="7" t="n">
        <v>76.199</v>
      </c>
      <c r="F159" s="2" t="n">
        <v>2681800000</v>
      </c>
    </row>
    <row r="160" customFormat="false" ht="15" hidden="false" customHeight="false" outlineLevel="0" collapsed="false">
      <c r="A160" s="2" t="s">
        <v>296</v>
      </c>
      <c r="B160" s="2" t="n">
        <v>20</v>
      </c>
      <c r="C160" s="2" t="n">
        <v>20</v>
      </c>
      <c r="D160" s="2" t="n">
        <v>11</v>
      </c>
      <c r="E160" s="7" t="n">
        <v>70.051</v>
      </c>
      <c r="F160" s="2" t="n">
        <v>3096700000</v>
      </c>
    </row>
    <row r="161" customFormat="false" ht="15" hidden="false" customHeight="false" outlineLevel="0" collapsed="false">
      <c r="A161" s="2" t="s">
        <v>297</v>
      </c>
      <c r="B161" s="2" t="n">
        <v>2</v>
      </c>
      <c r="C161" s="2" t="n">
        <v>1</v>
      </c>
      <c r="D161" s="2" t="n">
        <v>1</v>
      </c>
      <c r="E161" s="7" t="n">
        <v>142.88</v>
      </c>
      <c r="F161" s="2" t="n">
        <v>3816600</v>
      </c>
    </row>
    <row r="162" customFormat="false" ht="15" hidden="false" customHeight="false" outlineLevel="0" collapsed="false">
      <c r="A162" s="2" t="s">
        <v>298</v>
      </c>
      <c r="B162" s="2" t="n">
        <v>1</v>
      </c>
      <c r="C162" s="2" t="n">
        <v>1</v>
      </c>
      <c r="D162" s="2" t="n">
        <v>1</v>
      </c>
      <c r="E162" s="7" t="n">
        <v>36.508</v>
      </c>
      <c r="F162" s="2" t="n">
        <v>6054400</v>
      </c>
    </row>
    <row r="163" customFormat="false" ht="15" hidden="false" customHeight="false" outlineLevel="0" collapsed="false">
      <c r="A163" s="2" t="s">
        <v>299</v>
      </c>
      <c r="B163" s="2" t="n">
        <v>12</v>
      </c>
      <c r="C163" s="2" t="n">
        <v>12</v>
      </c>
      <c r="D163" s="2" t="n">
        <v>12</v>
      </c>
      <c r="E163" s="7" t="n">
        <v>54.626</v>
      </c>
      <c r="F163" s="2" t="n">
        <v>564160000</v>
      </c>
    </row>
    <row r="164" customFormat="false" ht="15" hidden="false" customHeight="false" outlineLevel="0" collapsed="false">
      <c r="A164" s="2" t="s">
        <v>300</v>
      </c>
      <c r="B164" s="2" t="n">
        <v>2</v>
      </c>
      <c r="C164" s="2" t="n">
        <v>1</v>
      </c>
      <c r="D164" s="2" t="n">
        <v>1</v>
      </c>
      <c r="E164" s="7" t="n">
        <v>44.501</v>
      </c>
      <c r="F164" s="2" t="n">
        <v>5630800</v>
      </c>
    </row>
    <row r="165" customFormat="false" ht="15" hidden="false" customHeight="false" outlineLevel="0" collapsed="false">
      <c r="A165" s="2" t="s">
        <v>301</v>
      </c>
      <c r="B165" s="2" t="n">
        <v>23</v>
      </c>
      <c r="C165" s="2" t="n">
        <v>23</v>
      </c>
      <c r="D165" s="2" t="n">
        <v>23</v>
      </c>
      <c r="E165" s="7" t="n">
        <v>94.622</v>
      </c>
      <c r="F165" s="2" t="n">
        <v>4065000000</v>
      </c>
    </row>
    <row r="166" customFormat="false" ht="15" hidden="false" customHeight="false" outlineLevel="0" collapsed="false">
      <c r="A166" s="2" t="s">
        <v>302</v>
      </c>
      <c r="B166" s="2" t="n">
        <v>13</v>
      </c>
      <c r="C166" s="2" t="n">
        <v>13</v>
      </c>
      <c r="D166" s="2" t="n">
        <v>13</v>
      </c>
      <c r="E166" s="7" t="n">
        <v>114.76</v>
      </c>
      <c r="F166" s="2" t="n">
        <v>265560000</v>
      </c>
    </row>
    <row r="167" customFormat="false" ht="15" hidden="false" customHeight="false" outlineLevel="0" collapsed="false">
      <c r="A167" s="2" t="s">
        <v>303</v>
      </c>
      <c r="B167" s="2" t="n">
        <v>9</v>
      </c>
      <c r="C167" s="2" t="n">
        <v>9</v>
      </c>
      <c r="D167" s="2" t="n">
        <v>9</v>
      </c>
      <c r="E167" s="7" t="n">
        <v>32.575</v>
      </c>
      <c r="F167" s="2" t="n">
        <v>2416400000</v>
      </c>
    </row>
    <row r="168" customFormat="false" ht="15" hidden="false" customHeight="false" outlineLevel="0" collapsed="false">
      <c r="A168" s="2" t="s">
        <v>304</v>
      </c>
      <c r="B168" s="2" t="n">
        <v>1</v>
      </c>
      <c r="C168" s="2" t="n">
        <v>1</v>
      </c>
      <c r="D168" s="2" t="n">
        <v>1</v>
      </c>
      <c r="E168" s="7" t="n">
        <v>13.713</v>
      </c>
      <c r="F168" s="2" t="n">
        <v>14446000</v>
      </c>
    </row>
    <row r="169" customFormat="false" ht="15" hidden="false" customHeight="false" outlineLevel="0" collapsed="false">
      <c r="A169" s="2" t="s">
        <v>305</v>
      </c>
      <c r="B169" s="2" t="n">
        <v>5</v>
      </c>
      <c r="C169" s="2" t="n">
        <v>5</v>
      </c>
      <c r="D169" s="2" t="n">
        <v>5</v>
      </c>
      <c r="E169" s="7" t="n">
        <v>81.279</v>
      </c>
      <c r="F169" s="2" t="n">
        <v>36514000</v>
      </c>
    </row>
    <row r="170" customFormat="false" ht="15" hidden="false" customHeight="false" outlineLevel="0" collapsed="false">
      <c r="A170" s="2" t="s">
        <v>306</v>
      </c>
      <c r="B170" s="2" t="n">
        <v>3</v>
      </c>
      <c r="C170" s="2" t="n">
        <v>3</v>
      </c>
      <c r="D170" s="2" t="n">
        <v>3</v>
      </c>
      <c r="E170" s="7" t="n">
        <v>79.685</v>
      </c>
      <c r="F170" s="2" t="n">
        <v>40738000</v>
      </c>
    </row>
    <row r="171" customFormat="false" ht="15" hidden="false" customHeight="false" outlineLevel="0" collapsed="false">
      <c r="A171" s="2" t="s">
        <v>307</v>
      </c>
      <c r="B171" s="2" t="n">
        <v>2</v>
      </c>
      <c r="C171" s="2" t="n">
        <v>2</v>
      </c>
      <c r="D171" s="2" t="n">
        <v>2</v>
      </c>
      <c r="E171" s="7" t="n">
        <v>18.742</v>
      </c>
      <c r="F171" s="2" t="n">
        <v>29898000</v>
      </c>
    </row>
    <row r="172" customFormat="false" ht="15" hidden="false" customHeight="false" outlineLevel="0" collapsed="false">
      <c r="A172" s="2" t="s">
        <v>308</v>
      </c>
      <c r="B172" s="2" t="n">
        <v>1</v>
      </c>
      <c r="C172" s="2" t="n">
        <v>1</v>
      </c>
      <c r="D172" s="2" t="n">
        <v>1</v>
      </c>
      <c r="E172" s="7" t="n">
        <v>31.987</v>
      </c>
      <c r="F172" s="2" t="n">
        <v>4645300</v>
      </c>
    </row>
    <row r="173" customFormat="false" ht="15" hidden="false" customHeight="false" outlineLevel="0" collapsed="false">
      <c r="A173" s="2" t="s">
        <v>309</v>
      </c>
      <c r="B173" s="2" t="n">
        <v>4</v>
      </c>
      <c r="C173" s="2" t="n">
        <v>4</v>
      </c>
      <c r="D173" s="2" t="n">
        <v>4</v>
      </c>
      <c r="E173" s="7" t="n">
        <v>30.472</v>
      </c>
      <c r="F173" s="2" t="n">
        <v>72325000</v>
      </c>
    </row>
    <row r="174" customFormat="false" ht="15" hidden="false" customHeight="false" outlineLevel="0" collapsed="false">
      <c r="A174" s="2" t="s">
        <v>310</v>
      </c>
      <c r="B174" s="2" t="n">
        <v>6</v>
      </c>
      <c r="C174" s="2" t="n">
        <v>6</v>
      </c>
      <c r="D174" s="2" t="n">
        <v>6</v>
      </c>
      <c r="E174" s="7" t="n">
        <v>29.634</v>
      </c>
      <c r="F174" s="2" t="n">
        <v>179750000</v>
      </c>
    </row>
    <row r="175" customFormat="false" ht="15" hidden="false" customHeight="false" outlineLevel="0" collapsed="false">
      <c r="A175" s="2" t="s">
        <v>311</v>
      </c>
      <c r="B175" s="2" t="n">
        <v>17</v>
      </c>
      <c r="C175" s="2" t="n">
        <v>17</v>
      </c>
      <c r="D175" s="2" t="n">
        <v>17</v>
      </c>
      <c r="E175" s="7" t="n">
        <v>69.491</v>
      </c>
      <c r="F175" s="2" t="n">
        <v>3235100000</v>
      </c>
    </row>
    <row r="176" customFormat="false" ht="15" hidden="false" customHeight="false" outlineLevel="0" collapsed="false">
      <c r="A176" s="2" t="s">
        <v>312</v>
      </c>
      <c r="B176" s="2" t="n">
        <v>19</v>
      </c>
      <c r="C176" s="2" t="n">
        <v>18</v>
      </c>
      <c r="D176" s="2" t="n">
        <v>17</v>
      </c>
      <c r="E176" s="7" t="n">
        <v>53.818</v>
      </c>
      <c r="F176" s="2" t="n">
        <v>5110900000</v>
      </c>
    </row>
    <row r="177" customFormat="false" ht="15" hidden="false" customHeight="false" outlineLevel="0" collapsed="false">
      <c r="A177" s="2" t="s">
        <v>123</v>
      </c>
      <c r="B177" s="2" t="n">
        <v>4</v>
      </c>
      <c r="C177" s="2" t="n">
        <v>4</v>
      </c>
      <c r="D177" s="2" t="n">
        <v>4</v>
      </c>
      <c r="E177" s="7" t="n">
        <v>20.913</v>
      </c>
      <c r="F177" s="2" t="n">
        <v>797200000</v>
      </c>
    </row>
    <row r="178" customFormat="false" ht="15" hidden="false" customHeight="false" outlineLevel="0" collapsed="false">
      <c r="A178" s="2" t="s">
        <v>313</v>
      </c>
      <c r="B178" s="2" t="n">
        <v>1</v>
      </c>
      <c r="C178" s="2" t="n">
        <v>1</v>
      </c>
      <c r="D178" s="2" t="n">
        <v>1</v>
      </c>
      <c r="E178" s="7" t="n">
        <v>11.747</v>
      </c>
      <c r="F178" s="2" t="n">
        <v>27344000</v>
      </c>
    </row>
    <row r="179" customFormat="false" ht="15" hidden="false" customHeight="false" outlineLevel="0" collapsed="false">
      <c r="A179" s="2" t="s">
        <v>314</v>
      </c>
      <c r="B179" s="2" t="n">
        <v>1</v>
      </c>
      <c r="C179" s="2" t="n">
        <v>1</v>
      </c>
      <c r="D179" s="2" t="n">
        <v>1</v>
      </c>
      <c r="E179" s="7" t="n">
        <v>35.02</v>
      </c>
      <c r="F179" s="2" t="n">
        <v>10538000</v>
      </c>
    </row>
    <row r="180" customFormat="false" ht="15" hidden="false" customHeight="false" outlineLevel="0" collapsed="false">
      <c r="A180" s="2" t="s">
        <v>315</v>
      </c>
      <c r="B180" s="2" t="n">
        <v>1</v>
      </c>
      <c r="C180" s="2" t="n">
        <v>1</v>
      </c>
      <c r="D180" s="2" t="n">
        <v>1</v>
      </c>
      <c r="E180" s="7" t="n">
        <v>5.4943</v>
      </c>
      <c r="F180" s="2" t="n">
        <v>5391100</v>
      </c>
    </row>
    <row r="181" customFormat="false" ht="15" hidden="false" customHeight="false" outlineLevel="0" collapsed="false">
      <c r="A181" s="2" t="s">
        <v>316</v>
      </c>
      <c r="B181" s="2" t="n">
        <v>4</v>
      </c>
      <c r="C181" s="2" t="n">
        <v>4</v>
      </c>
      <c r="D181" s="2" t="n">
        <v>4</v>
      </c>
      <c r="E181" s="7" t="n">
        <v>45.935</v>
      </c>
      <c r="F181" s="2" t="n">
        <v>69173000</v>
      </c>
    </row>
    <row r="182" customFormat="false" ht="15" hidden="false" customHeight="false" outlineLevel="0" collapsed="false">
      <c r="A182" s="2" t="s">
        <v>317</v>
      </c>
      <c r="B182" s="2" t="n">
        <v>9</v>
      </c>
      <c r="C182" s="2" t="n">
        <v>7</v>
      </c>
      <c r="D182" s="2" t="n">
        <v>7</v>
      </c>
      <c r="E182" s="7" t="n">
        <v>72.131</v>
      </c>
      <c r="F182" s="2" t="n">
        <v>235070000</v>
      </c>
    </row>
    <row r="183" customFormat="false" ht="15" hidden="false" customHeight="false" outlineLevel="0" collapsed="false">
      <c r="A183" s="2" t="s">
        <v>318</v>
      </c>
      <c r="B183" s="2" t="n">
        <v>2</v>
      </c>
      <c r="C183" s="2" t="n">
        <v>1</v>
      </c>
      <c r="D183" s="2" t="n">
        <v>1</v>
      </c>
      <c r="E183" s="7" t="n">
        <v>56.45</v>
      </c>
      <c r="F183" s="2" t="n">
        <v>8217300</v>
      </c>
    </row>
    <row r="184" customFormat="false" ht="15" hidden="false" customHeight="false" outlineLevel="0" collapsed="false">
      <c r="A184" s="2" t="s">
        <v>319</v>
      </c>
      <c r="B184" s="2" t="n">
        <v>5</v>
      </c>
      <c r="C184" s="2" t="n">
        <v>5</v>
      </c>
      <c r="D184" s="2" t="n">
        <v>5</v>
      </c>
      <c r="E184" s="7" t="n">
        <v>273.42</v>
      </c>
      <c r="F184" s="2" t="n">
        <v>28720000</v>
      </c>
    </row>
    <row r="185" customFormat="false" ht="15" hidden="false" customHeight="false" outlineLevel="0" collapsed="false">
      <c r="A185" s="2" t="s">
        <v>320</v>
      </c>
      <c r="B185" s="2" t="n">
        <v>4</v>
      </c>
      <c r="C185" s="2" t="n">
        <v>4</v>
      </c>
      <c r="D185" s="2" t="n">
        <v>4</v>
      </c>
      <c r="E185" s="7" t="n">
        <v>77.053</v>
      </c>
      <c r="F185" s="2" t="n">
        <v>55290000</v>
      </c>
    </row>
    <row r="186" customFormat="false" ht="15" hidden="false" customHeight="false" outlineLevel="0" collapsed="false">
      <c r="A186" s="2" t="s">
        <v>321</v>
      </c>
      <c r="B186" s="2" t="n">
        <v>73</v>
      </c>
      <c r="C186" s="2" t="n">
        <v>1</v>
      </c>
      <c r="D186" s="2" t="n">
        <v>1</v>
      </c>
      <c r="E186" s="7" t="n">
        <v>226.51</v>
      </c>
      <c r="F186" s="2" t="n">
        <v>44214000</v>
      </c>
    </row>
    <row r="187" customFormat="false" ht="15" hidden="false" customHeight="false" outlineLevel="0" collapsed="false">
      <c r="A187" s="2" t="s">
        <v>322</v>
      </c>
      <c r="B187" s="2" t="n">
        <v>1</v>
      </c>
      <c r="C187" s="2" t="n">
        <v>1</v>
      </c>
      <c r="D187" s="2" t="n">
        <v>1</v>
      </c>
      <c r="E187" s="7" t="n">
        <v>35.199</v>
      </c>
      <c r="F187" s="2" t="n">
        <v>40614000</v>
      </c>
    </row>
    <row r="188" customFormat="false" ht="15" hidden="false" customHeight="false" outlineLevel="0" collapsed="false">
      <c r="A188" s="2" t="s">
        <v>323</v>
      </c>
      <c r="B188" s="2" t="n">
        <v>3</v>
      </c>
      <c r="C188" s="2" t="n">
        <v>3</v>
      </c>
      <c r="D188" s="2" t="n">
        <v>1</v>
      </c>
      <c r="E188" s="7" t="n">
        <v>40.33</v>
      </c>
      <c r="F188" s="2" t="n">
        <v>19350000</v>
      </c>
    </row>
    <row r="189" customFormat="false" ht="15" hidden="false" customHeight="false" outlineLevel="0" collapsed="false">
      <c r="A189" s="2" t="s">
        <v>324</v>
      </c>
      <c r="B189" s="2" t="n">
        <v>1</v>
      </c>
      <c r="C189" s="2" t="n">
        <v>1</v>
      </c>
      <c r="D189" s="2" t="n">
        <v>1</v>
      </c>
      <c r="E189" s="7" t="n">
        <v>5.8553</v>
      </c>
      <c r="F189" s="2" t="n">
        <v>7872600</v>
      </c>
    </row>
    <row r="190" customFormat="false" ht="15" hidden="false" customHeight="false" outlineLevel="0" collapsed="false">
      <c r="A190" s="2" t="s">
        <v>325</v>
      </c>
      <c r="B190" s="2" t="n">
        <v>6</v>
      </c>
      <c r="C190" s="2" t="n">
        <v>6</v>
      </c>
      <c r="D190" s="2" t="n">
        <v>6</v>
      </c>
      <c r="E190" s="7" t="n">
        <v>31.703</v>
      </c>
      <c r="F190" s="2" t="n">
        <v>158260000</v>
      </c>
    </row>
    <row r="191" customFormat="false" ht="15" hidden="false" customHeight="false" outlineLevel="0" collapsed="false">
      <c r="A191" s="2" t="s">
        <v>326</v>
      </c>
      <c r="B191" s="2" t="n">
        <v>1</v>
      </c>
      <c r="C191" s="2" t="n">
        <v>1</v>
      </c>
      <c r="D191" s="2" t="n">
        <v>1</v>
      </c>
      <c r="E191" s="7" t="n">
        <v>39.71</v>
      </c>
      <c r="F191" s="2" t="n">
        <v>6860600</v>
      </c>
    </row>
    <row r="192" customFormat="false" ht="15" hidden="false" customHeight="false" outlineLevel="0" collapsed="false">
      <c r="A192" s="2" t="s">
        <v>327</v>
      </c>
      <c r="B192" s="2" t="n">
        <v>10</v>
      </c>
      <c r="C192" s="2" t="n">
        <v>1</v>
      </c>
      <c r="D192" s="2" t="n">
        <v>1</v>
      </c>
      <c r="E192" s="7" t="n">
        <v>37.512</v>
      </c>
      <c r="F192" s="2" t="n">
        <v>10782000</v>
      </c>
    </row>
    <row r="193" customFormat="false" ht="15" hidden="false" customHeight="false" outlineLevel="0" collapsed="false">
      <c r="A193" s="2" t="s">
        <v>328</v>
      </c>
      <c r="B193" s="2" t="n">
        <v>2</v>
      </c>
      <c r="C193" s="2" t="n">
        <v>2</v>
      </c>
      <c r="D193" s="2" t="n">
        <v>2</v>
      </c>
      <c r="E193" s="7" t="n">
        <v>43.351</v>
      </c>
      <c r="F193" s="2" t="n">
        <v>12607000</v>
      </c>
    </row>
    <row r="194" customFormat="false" ht="15" hidden="false" customHeight="false" outlineLevel="0" collapsed="false">
      <c r="A194" s="2" t="s">
        <v>329</v>
      </c>
      <c r="B194" s="2" t="n">
        <v>1</v>
      </c>
      <c r="C194" s="2" t="n">
        <v>1</v>
      </c>
      <c r="D194" s="2" t="n">
        <v>1</v>
      </c>
      <c r="E194" s="7" t="n">
        <v>7.5005</v>
      </c>
      <c r="F194" s="2" t="n">
        <v>8062700</v>
      </c>
    </row>
    <row r="195" customFormat="false" ht="15" hidden="false" customHeight="false" outlineLevel="0" collapsed="false">
      <c r="A195" s="2" t="s">
        <v>330</v>
      </c>
      <c r="B195" s="2" t="n">
        <v>3</v>
      </c>
      <c r="C195" s="2" t="n">
        <v>3</v>
      </c>
      <c r="D195" s="2" t="n">
        <v>3</v>
      </c>
      <c r="E195" s="7" t="n">
        <v>34.769</v>
      </c>
      <c r="F195" s="2" t="n">
        <v>67968000</v>
      </c>
    </row>
    <row r="196" customFormat="false" ht="15" hidden="false" customHeight="false" outlineLevel="0" collapsed="false">
      <c r="A196" s="2" t="s">
        <v>331</v>
      </c>
      <c r="B196" s="2" t="n">
        <v>1</v>
      </c>
      <c r="C196" s="2" t="n">
        <v>1</v>
      </c>
      <c r="D196" s="2" t="n">
        <v>1</v>
      </c>
      <c r="E196" s="7" t="n">
        <v>20.487</v>
      </c>
      <c r="F196" s="2" t="n">
        <v>6203500</v>
      </c>
    </row>
    <row r="197" customFormat="false" ht="15" hidden="false" customHeight="false" outlineLevel="0" collapsed="false">
      <c r="A197" s="2" t="s">
        <v>332</v>
      </c>
      <c r="B197" s="2" t="n">
        <v>1</v>
      </c>
      <c r="C197" s="2" t="n">
        <v>1</v>
      </c>
      <c r="D197" s="2" t="n">
        <v>1</v>
      </c>
      <c r="E197" s="7" t="n">
        <v>32.448</v>
      </c>
      <c r="F197" s="2" t="n">
        <v>4645100</v>
      </c>
    </row>
    <row r="198" customFormat="false" ht="15" hidden="false" customHeight="false" outlineLevel="0" collapsed="false">
      <c r="A198" s="2" t="s">
        <v>333</v>
      </c>
      <c r="B198" s="2" t="n">
        <v>2</v>
      </c>
      <c r="C198" s="2" t="n">
        <v>2</v>
      </c>
      <c r="D198" s="2" t="n">
        <v>2</v>
      </c>
      <c r="E198" s="7" t="n">
        <v>68.724</v>
      </c>
      <c r="F198" s="2" t="n">
        <v>8977900</v>
      </c>
    </row>
    <row r="199" customFormat="false" ht="15" hidden="false" customHeight="false" outlineLevel="0" collapsed="false">
      <c r="A199" s="2" t="s">
        <v>334</v>
      </c>
      <c r="B199" s="2" t="n">
        <v>1</v>
      </c>
      <c r="C199" s="2" t="n">
        <v>1</v>
      </c>
      <c r="D199" s="2" t="n">
        <v>1</v>
      </c>
      <c r="E199" s="7" t="n">
        <v>28.29</v>
      </c>
      <c r="F199" s="2" t="n">
        <v>63432000</v>
      </c>
    </row>
    <row r="200" customFormat="false" ht="15" hidden="false" customHeight="false" outlineLevel="0" collapsed="false">
      <c r="A200" s="2" t="s">
        <v>335</v>
      </c>
      <c r="B200" s="2" t="n">
        <v>1</v>
      </c>
      <c r="C200" s="2" t="n">
        <v>1</v>
      </c>
      <c r="D200" s="2" t="n">
        <v>1</v>
      </c>
      <c r="E200" s="7" t="n">
        <v>49.718</v>
      </c>
      <c r="F200" s="2" t="n">
        <v>7631800</v>
      </c>
    </row>
    <row r="201" customFormat="false" ht="15" hidden="false" customHeight="false" outlineLevel="0" collapsed="false">
      <c r="A201" s="2" t="s">
        <v>336</v>
      </c>
      <c r="B201" s="2" t="n">
        <v>4</v>
      </c>
      <c r="C201" s="2" t="n">
        <v>3</v>
      </c>
      <c r="D201" s="2" t="n">
        <v>3</v>
      </c>
      <c r="E201" s="7" t="n">
        <v>112.45</v>
      </c>
      <c r="F201" s="2" t="n">
        <v>28015000</v>
      </c>
    </row>
    <row r="202" customFormat="false" ht="15" hidden="false" customHeight="false" outlineLevel="0" collapsed="false">
      <c r="A202" s="2" t="s">
        <v>337</v>
      </c>
      <c r="B202" s="2" t="n">
        <v>12</v>
      </c>
      <c r="C202" s="2" t="n">
        <v>12</v>
      </c>
      <c r="D202" s="2" t="n">
        <v>12</v>
      </c>
      <c r="E202" s="7" t="n">
        <v>228.86</v>
      </c>
      <c r="F202" s="2" t="n">
        <v>231780000</v>
      </c>
    </row>
    <row r="203" customFormat="false" ht="15" hidden="false" customHeight="false" outlineLevel="0" collapsed="false">
      <c r="A203" s="2" t="s">
        <v>338</v>
      </c>
      <c r="B203" s="2" t="n">
        <v>4</v>
      </c>
      <c r="C203" s="2" t="n">
        <v>4</v>
      </c>
      <c r="D203" s="2" t="n">
        <v>4</v>
      </c>
      <c r="E203" s="7" t="n">
        <v>58.775</v>
      </c>
      <c r="F203" s="2" t="n">
        <v>46414000</v>
      </c>
    </row>
    <row r="204" customFormat="false" ht="15" hidden="false" customHeight="false" outlineLevel="0" collapsed="false">
      <c r="A204" s="2" t="s">
        <v>339</v>
      </c>
      <c r="B204" s="2" t="n">
        <v>23</v>
      </c>
      <c r="C204" s="2" t="n">
        <v>17</v>
      </c>
      <c r="D204" s="2" t="n">
        <v>17</v>
      </c>
      <c r="E204" s="7" t="n">
        <v>80.253</v>
      </c>
      <c r="F204" s="2" t="n">
        <v>2841300000</v>
      </c>
    </row>
    <row r="205" customFormat="false" ht="15" hidden="false" customHeight="false" outlineLevel="0" collapsed="false">
      <c r="A205" s="2" t="s">
        <v>340</v>
      </c>
      <c r="B205" s="2" t="n">
        <v>1</v>
      </c>
      <c r="C205" s="2" t="n">
        <v>1</v>
      </c>
      <c r="D205" s="2" t="n">
        <v>1</v>
      </c>
      <c r="E205" s="7" t="n">
        <v>28.509</v>
      </c>
      <c r="F205" s="2" t="n">
        <v>53903000</v>
      </c>
    </row>
    <row r="206" customFormat="false" ht="15" hidden="false" customHeight="false" outlineLevel="0" collapsed="false">
      <c r="A206" s="2" t="s">
        <v>341</v>
      </c>
      <c r="B206" s="2" t="n">
        <v>8</v>
      </c>
      <c r="C206" s="2" t="n">
        <v>8</v>
      </c>
      <c r="D206" s="2" t="n">
        <v>8</v>
      </c>
      <c r="E206" s="7" t="n">
        <v>56.65</v>
      </c>
      <c r="F206" s="2" t="n">
        <v>216140000</v>
      </c>
    </row>
    <row r="207" customFormat="false" ht="15" hidden="false" customHeight="false" outlineLevel="0" collapsed="false">
      <c r="A207" s="2" t="s">
        <v>342</v>
      </c>
      <c r="B207" s="2" t="n">
        <v>1</v>
      </c>
      <c r="C207" s="2" t="n">
        <v>1</v>
      </c>
      <c r="D207" s="2" t="n">
        <v>1</v>
      </c>
      <c r="E207" s="7" t="n">
        <v>66.921</v>
      </c>
      <c r="F207" s="2" t="n">
        <v>7839000</v>
      </c>
    </row>
    <row r="208" customFormat="false" ht="15" hidden="false" customHeight="false" outlineLevel="0" collapsed="false">
      <c r="A208" s="2" t="s">
        <v>343</v>
      </c>
      <c r="B208" s="2" t="n">
        <v>4</v>
      </c>
      <c r="C208" s="2" t="n">
        <v>4</v>
      </c>
      <c r="D208" s="2" t="n">
        <v>4</v>
      </c>
      <c r="E208" s="7" t="n">
        <v>65.306</v>
      </c>
      <c r="F208" s="2" t="n">
        <v>119180000</v>
      </c>
    </row>
    <row r="209" customFormat="false" ht="15" hidden="false" customHeight="false" outlineLevel="0" collapsed="false">
      <c r="A209" s="2" t="s">
        <v>344</v>
      </c>
      <c r="B209" s="2" t="n">
        <v>5</v>
      </c>
      <c r="C209" s="2" t="n">
        <v>5</v>
      </c>
      <c r="D209" s="2" t="n">
        <v>5</v>
      </c>
      <c r="E209" s="7" t="n">
        <v>140.28</v>
      </c>
      <c r="F209" s="2" t="n">
        <v>108080000</v>
      </c>
    </row>
    <row r="210" customFormat="false" ht="15" hidden="false" customHeight="false" outlineLevel="0" collapsed="false">
      <c r="A210" s="2" t="s">
        <v>345</v>
      </c>
      <c r="B210" s="2" t="n">
        <v>1</v>
      </c>
      <c r="C210" s="2" t="n">
        <v>1</v>
      </c>
      <c r="D210" s="2" t="n">
        <v>1</v>
      </c>
      <c r="E210" s="7" t="n">
        <v>20.184</v>
      </c>
      <c r="F210" s="2" t="n">
        <v>22702000</v>
      </c>
    </row>
    <row r="211" customFormat="false" ht="15" hidden="false" customHeight="false" outlineLevel="0" collapsed="false">
      <c r="A211" s="2" t="s">
        <v>346</v>
      </c>
      <c r="B211" s="2" t="n">
        <v>4</v>
      </c>
      <c r="C211" s="2" t="n">
        <v>4</v>
      </c>
      <c r="D211" s="2" t="n">
        <v>4</v>
      </c>
      <c r="E211" s="7" t="n">
        <v>27.045</v>
      </c>
      <c r="F211" s="2" t="n">
        <v>85774000</v>
      </c>
    </row>
    <row r="212" customFormat="false" ht="15" hidden="false" customHeight="false" outlineLevel="0" collapsed="false">
      <c r="A212" s="2" t="s">
        <v>347</v>
      </c>
      <c r="B212" s="2" t="n">
        <v>4</v>
      </c>
      <c r="C212" s="2" t="n">
        <v>4</v>
      </c>
      <c r="D212" s="2" t="n">
        <v>4</v>
      </c>
      <c r="E212" s="7" t="n">
        <v>16.159</v>
      </c>
      <c r="F212" s="2" t="n">
        <v>647340000</v>
      </c>
    </row>
    <row r="213" customFormat="false" ht="15" hidden="false" customHeight="false" outlineLevel="0" collapsed="false">
      <c r="A213" s="2" t="s">
        <v>348</v>
      </c>
      <c r="B213" s="2" t="n">
        <v>3</v>
      </c>
      <c r="C213" s="2" t="n">
        <v>3</v>
      </c>
      <c r="D213" s="2" t="n">
        <v>3</v>
      </c>
      <c r="E213" s="7" t="n">
        <v>15.197</v>
      </c>
      <c r="F213" s="2" t="n">
        <v>147780000</v>
      </c>
    </row>
    <row r="214" customFormat="false" ht="15" hidden="false" customHeight="false" outlineLevel="0" collapsed="false">
      <c r="A214" s="2" t="s">
        <v>349</v>
      </c>
      <c r="B214" s="2" t="n">
        <v>3</v>
      </c>
      <c r="C214" s="2" t="n">
        <v>3</v>
      </c>
      <c r="D214" s="2" t="n">
        <v>3</v>
      </c>
      <c r="E214" s="7" t="n">
        <v>10.256</v>
      </c>
      <c r="F214" s="2" t="n">
        <v>3245300000</v>
      </c>
    </row>
    <row r="215" customFormat="false" ht="15" hidden="false" customHeight="false" outlineLevel="0" collapsed="false">
      <c r="A215" s="2" t="s">
        <v>350</v>
      </c>
      <c r="B215" s="2" t="n">
        <v>2</v>
      </c>
      <c r="C215" s="2" t="n">
        <v>2</v>
      </c>
      <c r="D215" s="2" t="n">
        <v>2</v>
      </c>
      <c r="E215" s="7" t="n">
        <v>259.71</v>
      </c>
      <c r="F215" s="2" t="n">
        <v>17593000</v>
      </c>
    </row>
    <row r="216" customFormat="false" ht="15" hidden="false" customHeight="false" outlineLevel="0" collapsed="false">
      <c r="A216" s="2" t="s">
        <v>351</v>
      </c>
      <c r="B216" s="2" t="n">
        <v>1</v>
      </c>
      <c r="C216" s="2" t="n">
        <v>1</v>
      </c>
      <c r="D216" s="2" t="n">
        <v>1</v>
      </c>
      <c r="E216" s="7" t="n">
        <v>37.288</v>
      </c>
      <c r="F216" s="2" t="n">
        <v>52067000</v>
      </c>
    </row>
    <row r="217" customFormat="false" ht="15" hidden="false" customHeight="false" outlineLevel="0" collapsed="false">
      <c r="A217" s="2" t="s">
        <v>352</v>
      </c>
      <c r="B217" s="2" t="n">
        <v>1</v>
      </c>
      <c r="C217" s="2" t="n">
        <v>1</v>
      </c>
      <c r="D217" s="2" t="n">
        <v>1</v>
      </c>
      <c r="E217" s="7" t="n">
        <v>10.45</v>
      </c>
      <c r="F217" s="2" t="n">
        <v>13398000</v>
      </c>
    </row>
    <row r="218" customFormat="false" ht="15" hidden="false" customHeight="false" outlineLevel="0" collapsed="false">
      <c r="A218" s="2" t="s">
        <v>353</v>
      </c>
      <c r="B218" s="2" t="n">
        <v>17</v>
      </c>
      <c r="C218" s="2" t="n">
        <v>17</v>
      </c>
      <c r="D218" s="2" t="n">
        <v>17</v>
      </c>
      <c r="E218" s="7" t="n">
        <v>49.874</v>
      </c>
      <c r="F218" s="2" t="n">
        <v>1569800000</v>
      </c>
    </row>
    <row r="219" customFormat="false" ht="15" hidden="false" customHeight="false" outlineLevel="0" collapsed="false">
      <c r="A219" s="2" t="s">
        <v>354</v>
      </c>
      <c r="B219" s="2" t="n">
        <v>2</v>
      </c>
      <c r="C219" s="2" t="n">
        <v>2</v>
      </c>
      <c r="D219" s="2" t="n">
        <v>2</v>
      </c>
      <c r="E219" s="7" t="n">
        <v>21.716</v>
      </c>
      <c r="F219" s="2" t="n">
        <v>48990000</v>
      </c>
    </row>
    <row r="220" customFormat="false" ht="15" hidden="false" customHeight="false" outlineLevel="0" collapsed="false">
      <c r="A220" s="2" t="s">
        <v>355</v>
      </c>
      <c r="B220" s="2" t="n">
        <v>5</v>
      </c>
      <c r="C220" s="2" t="n">
        <v>5</v>
      </c>
      <c r="D220" s="2" t="n">
        <v>5</v>
      </c>
      <c r="E220" s="7" t="n">
        <v>37.725</v>
      </c>
      <c r="F220" s="2" t="n">
        <v>97972000</v>
      </c>
    </row>
    <row r="221" customFormat="false" ht="15" hidden="false" customHeight="false" outlineLevel="0" collapsed="false">
      <c r="A221" s="2" t="s">
        <v>356</v>
      </c>
      <c r="B221" s="2" t="n">
        <v>1</v>
      </c>
      <c r="C221" s="2" t="n">
        <v>1</v>
      </c>
      <c r="D221" s="2" t="n">
        <v>1</v>
      </c>
      <c r="E221" s="7" t="n">
        <v>4.7625</v>
      </c>
      <c r="F221" s="2" t="n">
        <v>1803600000</v>
      </c>
    </row>
    <row r="222" customFormat="false" ht="15" hidden="false" customHeight="false" outlineLevel="0" collapsed="false">
      <c r="A222" s="2" t="s">
        <v>357</v>
      </c>
      <c r="B222" s="2" t="n">
        <v>16</v>
      </c>
      <c r="C222" s="2" t="n">
        <v>16</v>
      </c>
      <c r="D222" s="2" t="n">
        <v>10</v>
      </c>
      <c r="E222" s="7" t="n">
        <v>49.229</v>
      </c>
      <c r="F222" s="2" t="n">
        <v>9738000000</v>
      </c>
    </row>
    <row r="223" customFormat="false" ht="15" hidden="false" customHeight="false" outlineLevel="0" collapsed="false">
      <c r="A223" s="2" t="s">
        <v>358</v>
      </c>
      <c r="B223" s="2" t="n">
        <v>5</v>
      </c>
      <c r="C223" s="2" t="n">
        <v>5</v>
      </c>
      <c r="D223" s="2" t="n">
        <v>5</v>
      </c>
      <c r="E223" s="7" t="n">
        <v>74.139</v>
      </c>
      <c r="F223" s="2" t="n">
        <v>45161000</v>
      </c>
    </row>
    <row r="224" customFormat="false" ht="15" hidden="false" customHeight="false" outlineLevel="0" collapsed="false">
      <c r="A224" s="2" t="s">
        <v>359</v>
      </c>
      <c r="B224" s="2" t="n">
        <v>1</v>
      </c>
      <c r="C224" s="2" t="n">
        <v>1</v>
      </c>
      <c r="D224" s="2" t="n">
        <v>1</v>
      </c>
      <c r="E224" s="7" t="n">
        <v>31.424</v>
      </c>
      <c r="F224" s="2" t="n">
        <v>7151500</v>
      </c>
    </row>
    <row r="225" customFormat="false" ht="15" hidden="false" customHeight="false" outlineLevel="0" collapsed="false">
      <c r="A225" s="2" t="s">
        <v>360</v>
      </c>
      <c r="B225" s="2" t="n">
        <v>5</v>
      </c>
      <c r="C225" s="2" t="n">
        <v>5</v>
      </c>
      <c r="D225" s="2" t="n">
        <v>5</v>
      </c>
      <c r="E225" s="7" t="n">
        <v>50.215</v>
      </c>
      <c r="F225" s="2" t="n">
        <v>103710000</v>
      </c>
    </row>
    <row r="226" customFormat="false" ht="15" hidden="false" customHeight="false" outlineLevel="0" collapsed="false">
      <c r="A226" s="2" t="s">
        <v>361</v>
      </c>
      <c r="B226" s="2" t="n">
        <v>3</v>
      </c>
      <c r="C226" s="2" t="n">
        <v>3</v>
      </c>
      <c r="D226" s="2" t="n">
        <v>3</v>
      </c>
      <c r="E226" s="7" t="n">
        <v>73.574</v>
      </c>
      <c r="F226" s="2" t="n">
        <v>28023000</v>
      </c>
    </row>
    <row r="227" customFormat="false" ht="15" hidden="false" customHeight="false" outlineLevel="0" collapsed="false">
      <c r="A227" s="2" t="s">
        <v>362</v>
      </c>
      <c r="B227" s="2" t="n">
        <v>8</v>
      </c>
      <c r="C227" s="2" t="n">
        <v>8</v>
      </c>
      <c r="D227" s="2" t="n">
        <v>8</v>
      </c>
      <c r="E227" s="7" t="n">
        <v>55.804</v>
      </c>
      <c r="F227" s="2" t="n">
        <v>148950000</v>
      </c>
    </row>
    <row r="228" customFormat="false" ht="15" hidden="false" customHeight="false" outlineLevel="0" collapsed="false">
      <c r="A228" s="2" t="s">
        <v>363</v>
      </c>
      <c r="B228" s="2" t="n">
        <v>20</v>
      </c>
      <c r="C228" s="2" t="n">
        <v>20</v>
      </c>
      <c r="D228" s="2" t="n">
        <v>1</v>
      </c>
      <c r="E228" s="7" t="n">
        <v>61.926</v>
      </c>
      <c r="F228" s="2" t="n">
        <v>5688800000</v>
      </c>
    </row>
    <row r="229" customFormat="false" ht="15" hidden="false" customHeight="false" outlineLevel="0" collapsed="false">
      <c r="A229" s="2" t="s">
        <v>364</v>
      </c>
      <c r="B229" s="2" t="n">
        <v>15</v>
      </c>
      <c r="C229" s="2" t="n">
        <v>13</v>
      </c>
      <c r="D229" s="2" t="n">
        <v>13</v>
      </c>
      <c r="E229" s="7" t="n">
        <v>35.411</v>
      </c>
      <c r="F229" s="2" t="n">
        <v>6553200000</v>
      </c>
    </row>
    <row r="230" customFormat="false" ht="15" hidden="false" customHeight="false" outlineLevel="0" collapsed="false">
      <c r="A230" s="2" t="s">
        <v>365</v>
      </c>
      <c r="B230" s="2" t="n">
        <v>6</v>
      </c>
      <c r="C230" s="2" t="n">
        <v>6</v>
      </c>
      <c r="D230" s="2" t="n">
        <v>6</v>
      </c>
      <c r="E230" s="7" t="n">
        <v>69.948</v>
      </c>
      <c r="F230" s="2" t="n">
        <v>63281000</v>
      </c>
    </row>
    <row r="231" customFormat="false" ht="15" hidden="false" customHeight="false" outlineLevel="0" collapsed="false">
      <c r="A231" s="2" t="s">
        <v>366</v>
      </c>
      <c r="B231" s="2" t="n">
        <v>14</v>
      </c>
      <c r="C231" s="2" t="n">
        <v>14</v>
      </c>
      <c r="D231" s="2" t="n">
        <v>14</v>
      </c>
      <c r="E231" s="7" t="n">
        <v>59.379</v>
      </c>
      <c r="F231" s="2" t="n">
        <v>1457400000</v>
      </c>
    </row>
    <row r="232" customFormat="false" ht="15" hidden="false" customHeight="false" outlineLevel="0" collapsed="false">
      <c r="A232" s="2" t="s">
        <v>367</v>
      </c>
      <c r="B232" s="2" t="n">
        <v>16</v>
      </c>
      <c r="C232" s="2" t="n">
        <v>16</v>
      </c>
      <c r="D232" s="2" t="n">
        <v>3</v>
      </c>
      <c r="E232" s="7" t="n">
        <v>47.766</v>
      </c>
      <c r="F232" s="2" t="n">
        <v>3841000000</v>
      </c>
    </row>
    <row r="233" customFormat="false" ht="15" hidden="false" customHeight="false" outlineLevel="0" collapsed="false">
      <c r="A233" s="2" t="s">
        <v>368</v>
      </c>
      <c r="B233" s="2" t="n">
        <v>20</v>
      </c>
      <c r="C233" s="2" t="n">
        <v>20</v>
      </c>
      <c r="D233" s="2" t="n">
        <v>20</v>
      </c>
      <c r="E233" s="7" t="n">
        <v>73.68</v>
      </c>
      <c r="F233" s="2" t="n">
        <v>2021800000</v>
      </c>
    </row>
    <row r="234" customFormat="false" ht="15" hidden="false" customHeight="false" outlineLevel="0" collapsed="false">
      <c r="A234" s="2" t="s">
        <v>369</v>
      </c>
      <c r="B234" s="2" t="n">
        <v>2</v>
      </c>
      <c r="C234" s="2" t="n">
        <v>2</v>
      </c>
      <c r="D234" s="2" t="n">
        <v>2</v>
      </c>
      <c r="E234" s="7" t="n">
        <v>29.573</v>
      </c>
      <c r="F234" s="2" t="n">
        <v>118050000</v>
      </c>
    </row>
    <row r="235" customFormat="false" ht="15" hidden="false" customHeight="false" outlineLevel="0" collapsed="false">
      <c r="A235" s="2" t="s">
        <v>370</v>
      </c>
      <c r="B235" s="2" t="n">
        <v>1</v>
      </c>
      <c r="C235" s="2" t="n">
        <v>1</v>
      </c>
      <c r="D235" s="2" t="n">
        <v>1</v>
      </c>
      <c r="E235" s="7" t="n">
        <v>49.756</v>
      </c>
      <c r="F235" s="2" t="n">
        <v>3867900</v>
      </c>
    </row>
    <row r="236" customFormat="false" ht="15" hidden="false" customHeight="false" outlineLevel="0" collapsed="false">
      <c r="A236" s="2" t="s">
        <v>371</v>
      </c>
      <c r="B236" s="2" t="n">
        <v>3</v>
      </c>
      <c r="C236" s="2" t="n">
        <v>3</v>
      </c>
      <c r="D236" s="2" t="n">
        <v>3</v>
      </c>
      <c r="E236" s="7" t="n">
        <v>26.925</v>
      </c>
      <c r="F236" s="2" t="n">
        <v>40976000</v>
      </c>
    </row>
    <row r="237" customFormat="false" ht="15" hidden="false" customHeight="false" outlineLevel="0" collapsed="false">
      <c r="A237" s="2" t="s">
        <v>372</v>
      </c>
      <c r="B237" s="2" t="n">
        <v>1</v>
      </c>
      <c r="C237" s="2" t="n">
        <v>1</v>
      </c>
      <c r="D237" s="2" t="n">
        <v>1</v>
      </c>
      <c r="E237" s="7" t="n">
        <v>8.2786</v>
      </c>
      <c r="F237" s="2" t="n">
        <v>48336000</v>
      </c>
    </row>
    <row r="238" customFormat="false" ht="15" hidden="false" customHeight="false" outlineLevel="0" collapsed="false">
      <c r="A238" s="2" t="s">
        <v>373</v>
      </c>
      <c r="B238" s="2" t="n">
        <v>6</v>
      </c>
      <c r="C238" s="2" t="n">
        <v>6</v>
      </c>
      <c r="D238" s="2" t="n">
        <v>1</v>
      </c>
      <c r="E238" s="7" t="n">
        <v>14.367</v>
      </c>
      <c r="F238" s="2" t="n">
        <v>327240000</v>
      </c>
    </row>
    <row r="239" customFormat="false" ht="15" hidden="false" customHeight="false" outlineLevel="0" collapsed="false">
      <c r="A239" s="2" t="s">
        <v>374</v>
      </c>
      <c r="B239" s="2" t="n">
        <v>1</v>
      </c>
      <c r="C239" s="2" t="n">
        <v>1</v>
      </c>
      <c r="D239" s="2" t="n">
        <v>1</v>
      </c>
      <c r="E239" s="7" t="n">
        <v>100.94</v>
      </c>
      <c r="F239" s="2" t="n">
        <v>24586000</v>
      </c>
    </row>
    <row r="240" customFormat="false" ht="15" hidden="false" customHeight="false" outlineLevel="0" collapsed="false">
      <c r="A240" s="2" t="s">
        <v>375</v>
      </c>
      <c r="B240" s="2" t="n">
        <v>3</v>
      </c>
      <c r="C240" s="2" t="n">
        <v>3</v>
      </c>
      <c r="D240" s="2" t="n">
        <v>3</v>
      </c>
      <c r="E240" s="7" t="n">
        <v>14.173</v>
      </c>
      <c r="F240" s="2" t="n">
        <v>211000000</v>
      </c>
    </row>
    <row r="241" customFormat="false" ht="15" hidden="false" customHeight="false" outlineLevel="0" collapsed="false">
      <c r="A241" s="2" t="s">
        <v>376</v>
      </c>
      <c r="B241" s="2" t="n">
        <v>1</v>
      </c>
      <c r="C241" s="2" t="n">
        <v>1</v>
      </c>
      <c r="D241" s="2" t="n">
        <v>1</v>
      </c>
      <c r="E241" s="7" t="n">
        <v>16.885</v>
      </c>
      <c r="F241" s="2" t="n">
        <v>17135000</v>
      </c>
    </row>
    <row r="242" customFormat="false" ht="15" hidden="false" customHeight="false" outlineLevel="0" collapsed="false">
      <c r="A242" s="2" t="s">
        <v>377</v>
      </c>
      <c r="B242" s="2" t="n">
        <v>14</v>
      </c>
      <c r="C242" s="2" t="n">
        <v>14</v>
      </c>
      <c r="D242" s="2" t="n">
        <v>14</v>
      </c>
      <c r="E242" s="7" t="n">
        <v>37.709</v>
      </c>
      <c r="F242" s="2" t="n">
        <v>1822600000</v>
      </c>
    </row>
    <row r="243" customFormat="false" ht="15" hidden="false" customHeight="false" outlineLevel="0" collapsed="false">
      <c r="A243" s="2" t="s">
        <v>378</v>
      </c>
      <c r="B243" s="2" t="n">
        <v>4</v>
      </c>
      <c r="C243" s="2" t="n">
        <v>4</v>
      </c>
      <c r="D243" s="2" t="n">
        <v>2</v>
      </c>
      <c r="E243" s="7" t="n">
        <v>15.998</v>
      </c>
      <c r="F243" s="2" t="n">
        <v>54053000</v>
      </c>
    </row>
    <row r="244" customFormat="false" ht="15" hidden="false" customHeight="false" outlineLevel="0" collapsed="false">
      <c r="A244" s="2" t="s">
        <v>379</v>
      </c>
      <c r="B244" s="2" t="n">
        <v>3</v>
      </c>
      <c r="C244" s="2" t="n">
        <v>3</v>
      </c>
      <c r="D244" s="2" t="n">
        <v>3</v>
      </c>
      <c r="E244" s="7" t="n">
        <v>49.756</v>
      </c>
      <c r="F244" s="2" t="n">
        <v>4003900</v>
      </c>
    </row>
    <row r="245" customFormat="false" ht="15" hidden="false" customHeight="false" outlineLevel="0" collapsed="false">
      <c r="A245" s="2" t="s">
        <v>380</v>
      </c>
      <c r="B245" s="2" t="n">
        <v>6</v>
      </c>
      <c r="C245" s="2" t="n">
        <v>6</v>
      </c>
      <c r="D245" s="2" t="n">
        <v>6</v>
      </c>
      <c r="E245" s="7" t="n">
        <v>65.287</v>
      </c>
      <c r="F245" s="2" t="n">
        <v>88148000</v>
      </c>
    </row>
    <row r="246" customFormat="false" ht="15" hidden="false" customHeight="false" outlineLevel="0" collapsed="false">
      <c r="A246" s="2" t="s">
        <v>381</v>
      </c>
      <c r="B246" s="2" t="n">
        <v>2</v>
      </c>
      <c r="C246" s="2" t="n">
        <v>2</v>
      </c>
      <c r="D246" s="2" t="n">
        <v>2</v>
      </c>
      <c r="E246" s="7" t="n">
        <v>10.334</v>
      </c>
      <c r="F246" s="2" t="n">
        <v>61370000</v>
      </c>
    </row>
    <row r="247" customFormat="false" ht="15" hidden="false" customHeight="false" outlineLevel="0" collapsed="false">
      <c r="A247" s="2" t="s">
        <v>382</v>
      </c>
      <c r="B247" s="2" t="n">
        <v>4</v>
      </c>
      <c r="C247" s="2" t="n">
        <v>4</v>
      </c>
      <c r="D247" s="2" t="n">
        <v>4</v>
      </c>
      <c r="E247" s="7" t="n">
        <v>85.923</v>
      </c>
      <c r="F247" s="2" t="n">
        <v>56683000</v>
      </c>
    </row>
    <row r="248" customFormat="false" ht="15" hidden="false" customHeight="false" outlineLevel="0" collapsed="false">
      <c r="A248" s="2" t="s">
        <v>383</v>
      </c>
      <c r="B248" s="2" t="n">
        <v>1</v>
      </c>
      <c r="C248" s="2" t="n">
        <v>1</v>
      </c>
      <c r="D248" s="2" t="n">
        <v>1</v>
      </c>
      <c r="E248" s="7" t="n">
        <v>11.677</v>
      </c>
      <c r="F248" s="2" t="n">
        <v>159420000</v>
      </c>
    </row>
    <row r="249" customFormat="false" ht="15" hidden="false" customHeight="false" outlineLevel="0" collapsed="false">
      <c r="A249" s="2" t="s">
        <v>384</v>
      </c>
      <c r="B249" s="2" t="n">
        <v>8</v>
      </c>
      <c r="C249" s="2" t="n">
        <v>8</v>
      </c>
      <c r="D249" s="2" t="n">
        <v>8</v>
      </c>
      <c r="E249" s="7" t="n">
        <v>105.55</v>
      </c>
      <c r="F249" s="2" t="n">
        <v>387760000</v>
      </c>
    </row>
    <row r="250" customFormat="false" ht="15" hidden="false" customHeight="false" outlineLevel="0" collapsed="false">
      <c r="A250" s="2" t="s">
        <v>385</v>
      </c>
      <c r="B250" s="2" t="n">
        <v>1</v>
      </c>
      <c r="C250" s="2" t="n">
        <v>1</v>
      </c>
      <c r="D250" s="2" t="n">
        <v>1</v>
      </c>
      <c r="E250" s="7" t="n">
        <v>30.685</v>
      </c>
      <c r="F250" s="2" t="n">
        <v>13025000</v>
      </c>
    </row>
    <row r="251" customFormat="false" ht="15" hidden="false" customHeight="false" outlineLevel="0" collapsed="false">
      <c r="A251" s="2" t="s">
        <v>386</v>
      </c>
      <c r="B251" s="2" t="n">
        <v>8</v>
      </c>
      <c r="C251" s="2" t="n">
        <v>8</v>
      </c>
      <c r="D251" s="2" t="n">
        <v>8</v>
      </c>
      <c r="E251" s="7" t="n">
        <v>66.9</v>
      </c>
      <c r="F251" s="2" t="n">
        <v>304660000</v>
      </c>
    </row>
    <row r="252" customFormat="false" ht="15" hidden="false" customHeight="false" outlineLevel="0" collapsed="false">
      <c r="A252" s="2" t="s">
        <v>387</v>
      </c>
      <c r="B252" s="2" t="n">
        <v>22</v>
      </c>
      <c r="C252" s="2" t="n">
        <v>22</v>
      </c>
      <c r="D252" s="2" t="n">
        <v>22</v>
      </c>
      <c r="E252" s="7" t="n">
        <v>217.24</v>
      </c>
      <c r="F252" s="2" t="n">
        <v>574420000</v>
      </c>
    </row>
    <row r="253" customFormat="false" ht="15" hidden="false" customHeight="false" outlineLevel="0" collapsed="false">
      <c r="A253" s="2" t="s">
        <v>388</v>
      </c>
      <c r="B253" s="2" t="n">
        <v>4</v>
      </c>
      <c r="C253" s="2" t="n">
        <v>4</v>
      </c>
      <c r="D253" s="2" t="n">
        <v>4</v>
      </c>
      <c r="E253" s="7" t="n">
        <v>123.38</v>
      </c>
      <c r="F253" s="2" t="n">
        <v>33741000</v>
      </c>
    </row>
    <row r="254" customFormat="false" ht="15" hidden="false" customHeight="false" outlineLevel="0" collapsed="false">
      <c r="A254" s="2" t="s">
        <v>389</v>
      </c>
      <c r="B254" s="2" t="n">
        <v>3</v>
      </c>
      <c r="C254" s="2" t="n">
        <v>3</v>
      </c>
      <c r="D254" s="2" t="n">
        <v>3</v>
      </c>
      <c r="E254" s="7" t="n">
        <v>52.22</v>
      </c>
      <c r="F254" s="2" t="n">
        <v>32788000</v>
      </c>
    </row>
    <row r="255" customFormat="false" ht="15" hidden="false" customHeight="false" outlineLevel="0" collapsed="false">
      <c r="A255" s="2" t="s">
        <v>390</v>
      </c>
      <c r="B255" s="2" t="n">
        <v>2</v>
      </c>
      <c r="C255" s="2" t="n">
        <v>1</v>
      </c>
      <c r="D255" s="2" t="n">
        <v>1</v>
      </c>
      <c r="E255" s="7" t="n">
        <v>84.428</v>
      </c>
      <c r="F255" s="2" t="n">
        <v>13278000</v>
      </c>
    </row>
    <row r="256" customFormat="false" ht="15" hidden="false" customHeight="false" outlineLevel="0" collapsed="false">
      <c r="A256" s="2" t="s">
        <v>391</v>
      </c>
      <c r="B256" s="2" t="n">
        <v>1</v>
      </c>
      <c r="C256" s="2" t="n">
        <v>1</v>
      </c>
      <c r="D256" s="2" t="n">
        <v>1</v>
      </c>
      <c r="E256" s="7" t="n">
        <v>53.034</v>
      </c>
      <c r="F256" s="2" t="n">
        <v>3864200</v>
      </c>
    </row>
    <row r="257" customFormat="false" ht="15" hidden="false" customHeight="false" outlineLevel="0" collapsed="false">
      <c r="A257" s="2" t="s">
        <v>392</v>
      </c>
      <c r="B257" s="2" t="n">
        <v>6</v>
      </c>
      <c r="C257" s="2" t="n">
        <v>6</v>
      </c>
      <c r="D257" s="2" t="n">
        <v>6</v>
      </c>
      <c r="E257" s="7" t="n">
        <v>55.086</v>
      </c>
      <c r="F257" s="2" t="n">
        <v>166010000</v>
      </c>
    </row>
    <row r="258" customFormat="false" ht="15" hidden="false" customHeight="false" outlineLevel="0" collapsed="false">
      <c r="A258" s="2" t="s">
        <v>393</v>
      </c>
      <c r="B258" s="2" t="n">
        <v>39</v>
      </c>
      <c r="C258" s="2" t="n">
        <v>39</v>
      </c>
      <c r="D258" s="2" t="n">
        <v>39</v>
      </c>
      <c r="E258" s="7" t="n">
        <v>77.86</v>
      </c>
      <c r="F258" s="2" t="n">
        <v>14409000000</v>
      </c>
    </row>
    <row r="259" customFormat="false" ht="15" hidden="false" customHeight="false" outlineLevel="0" collapsed="false">
      <c r="A259" s="2" t="s">
        <v>394</v>
      </c>
      <c r="B259" s="2" t="n">
        <v>8</v>
      </c>
      <c r="C259" s="2" t="n">
        <v>8</v>
      </c>
      <c r="D259" s="2" t="n">
        <v>8</v>
      </c>
      <c r="E259" s="7" t="n">
        <v>196.7</v>
      </c>
      <c r="F259" s="2" t="n">
        <v>257230000</v>
      </c>
    </row>
    <row r="260" customFormat="false" ht="15" hidden="false" customHeight="false" outlineLevel="0" collapsed="false">
      <c r="A260" s="2" t="s">
        <v>395</v>
      </c>
      <c r="B260" s="2" t="n">
        <v>5</v>
      </c>
      <c r="C260" s="2" t="n">
        <v>5</v>
      </c>
      <c r="D260" s="2" t="n">
        <v>5</v>
      </c>
      <c r="E260" s="7" t="n">
        <v>46.334</v>
      </c>
      <c r="F260" s="2" t="n">
        <v>76666000</v>
      </c>
    </row>
    <row r="261" customFormat="false" ht="15" hidden="false" customHeight="false" outlineLevel="0" collapsed="false">
      <c r="A261" s="2" t="s">
        <v>396</v>
      </c>
      <c r="B261" s="2" t="n">
        <v>9</v>
      </c>
      <c r="C261" s="2" t="n">
        <v>9</v>
      </c>
      <c r="D261" s="2" t="n">
        <v>9</v>
      </c>
      <c r="E261" s="7" t="n">
        <v>51.715</v>
      </c>
      <c r="F261" s="2" t="n">
        <v>459490000</v>
      </c>
    </row>
    <row r="262" customFormat="false" ht="15" hidden="false" customHeight="false" outlineLevel="0" collapsed="false">
      <c r="A262" s="2" t="s">
        <v>397</v>
      </c>
      <c r="B262" s="2" t="n">
        <v>1</v>
      </c>
      <c r="C262" s="2" t="n">
        <v>1</v>
      </c>
      <c r="D262" s="2" t="n">
        <v>1</v>
      </c>
      <c r="E262" s="7" t="n">
        <v>2.8314</v>
      </c>
      <c r="F262" s="2" t="n">
        <v>29922000</v>
      </c>
    </row>
    <row r="263" customFormat="false" ht="15" hidden="false" customHeight="false" outlineLevel="0" collapsed="false">
      <c r="A263" s="2" t="s">
        <v>398</v>
      </c>
      <c r="B263" s="2" t="n">
        <v>10</v>
      </c>
      <c r="C263" s="2" t="n">
        <v>1</v>
      </c>
      <c r="D263" s="2" t="n">
        <v>1</v>
      </c>
      <c r="E263" s="7" t="n">
        <v>40.197</v>
      </c>
      <c r="F263" s="2" t="n">
        <v>39665000</v>
      </c>
    </row>
    <row r="264" customFormat="false" ht="15" hidden="false" customHeight="false" outlineLevel="0" collapsed="false">
      <c r="A264" s="2" t="s">
        <v>399</v>
      </c>
      <c r="B264" s="2" t="n">
        <v>8</v>
      </c>
      <c r="C264" s="2" t="n">
        <v>8</v>
      </c>
      <c r="D264" s="2" t="n">
        <v>8</v>
      </c>
      <c r="E264" s="7" t="n">
        <v>175.49</v>
      </c>
      <c r="F264" s="2" t="n">
        <v>124840000</v>
      </c>
    </row>
    <row r="265" customFormat="false" ht="15" hidden="false" customHeight="false" outlineLevel="0" collapsed="false">
      <c r="A265" s="2" t="s">
        <v>400</v>
      </c>
      <c r="B265" s="2" t="n">
        <v>14</v>
      </c>
      <c r="C265" s="2" t="n">
        <v>12</v>
      </c>
      <c r="D265" s="2" t="n">
        <v>12</v>
      </c>
      <c r="E265" s="7" t="n">
        <v>52.164</v>
      </c>
      <c r="F265" s="2" t="n">
        <v>1117400000</v>
      </c>
    </row>
    <row r="266" customFormat="false" ht="15" hidden="false" customHeight="false" outlineLevel="0" collapsed="false">
      <c r="A266" s="2" t="s">
        <v>401</v>
      </c>
      <c r="B266" s="2" t="n">
        <v>6</v>
      </c>
      <c r="C266" s="2" t="n">
        <v>6</v>
      </c>
      <c r="D266" s="2" t="n">
        <v>6</v>
      </c>
      <c r="E266" s="7" t="n">
        <v>104.36</v>
      </c>
      <c r="F266" s="2" t="n">
        <v>216190000</v>
      </c>
    </row>
    <row r="267" customFormat="false" ht="15" hidden="false" customHeight="false" outlineLevel="0" collapsed="false">
      <c r="A267" s="2" t="s">
        <v>402</v>
      </c>
      <c r="B267" s="2" t="n">
        <v>7</v>
      </c>
      <c r="C267" s="2" t="n">
        <v>7</v>
      </c>
      <c r="D267" s="2" t="n">
        <v>7</v>
      </c>
      <c r="E267" s="7" t="n">
        <v>37.769</v>
      </c>
      <c r="F267" s="2" t="n">
        <v>136870000</v>
      </c>
    </row>
    <row r="268" customFormat="false" ht="15" hidden="false" customHeight="false" outlineLevel="0" collapsed="false">
      <c r="A268" s="2" t="s">
        <v>403</v>
      </c>
      <c r="B268" s="2" t="n">
        <v>2</v>
      </c>
      <c r="C268" s="2" t="n">
        <v>2</v>
      </c>
      <c r="D268" s="2" t="n">
        <v>2</v>
      </c>
      <c r="E268" s="7" t="n">
        <v>15.312</v>
      </c>
      <c r="F268" s="2" t="n">
        <v>501370000</v>
      </c>
    </row>
    <row r="269" customFormat="false" ht="15" hidden="false" customHeight="false" outlineLevel="0" collapsed="false">
      <c r="A269" s="2" t="s">
        <v>404</v>
      </c>
      <c r="B269" s="2" t="n">
        <v>4</v>
      </c>
      <c r="C269" s="2" t="n">
        <v>3</v>
      </c>
      <c r="D269" s="2" t="n">
        <v>1</v>
      </c>
      <c r="E269" s="7" t="n">
        <v>92.468</v>
      </c>
      <c r="F269" s="2" t="n">
        <v>19411000</v>
      </c>
    </row>
    <row r="270" customFormat="false" ht="15" hidden="false" customHeight="false" outlineLevel="0" collapsed="false">
      <c r="A270" s="2" t="s">
        <v>405</v>
      </c>
      <c r="B270" s="2" t="n">
        <v>3</v>
      </c>
      <c r="C270" s="2" t="n">
        <v>3</v>
      </c>
      <c r="D270" s="2" t="n">
        <v>3</v>
      </c>
      <c r="E270" s="7" t="n">
        <v>34.272</v>
      </c>
      <c r="F270" s="2" t="n">
        <v>48891000</v>
      </c>
    </row>
    <row r="271" customFormat="false" ht="15" hidden="false" customHeight="false" outlineLevel="0" collapsed="false">
      <c r="A271" s="2" t="s">
        <v>406</v>
      </c>
      <c r="B271" s="2" t="n">
        <v>2</v>
      </c>
      <c r="C271" s="2" t="n">
        <v>2</v>
      </c>
      <c r="D271" s="2" t="n">
        <v>2</v>
      </c>
      <c r="E271" s="7" t="n">
        <v>74.846</v>
      </c>
      <c r="F271" s="2" t="n">
        <v>57475000</v>
      </c>
    </row>
    <row r="272" customFormat="false" ht="15" hidden="false" customHeight="false" outlineLevel="0" collapsed="false">
      <c r="A272" s="2" t="s">
        <v>407</v>
      </c>
      <c r="B272" s="2" t="n">
        <v>6</v>
      </c>
      <c r="C272" s="2" t="n">
        <v>6</v>
      </c>
      <c r="D272" s="2" t="n">
        <v>6</v>
      </c>
      <c r="E272" s="7" t="n">
        <v>85.195</v>
      </c>
      <c r="F272" s="2" t="n">
        <v>285420000</v>
      </c>
    </row>
    <row r="273" customFormat="false" ht="15" hidden="false" customHeight="false" outlineLevel="0" collapsed="false">
      <c r="A273" s="2" t="s">
        <v>408</v>
      </c>
      <c r="B273" s="2" t="n">
        <v>7</v>
      </c>
      <c r="C273" s="2" t="n">
        <v>7</v>
      </c>
      <c r="D273" s="2" t="n">
        <v>7</v>
      </c>
      <c r="E273" s="7" t="n">
        <v>126</v>
      </c>
      <c r="F273" s="2" t="n">
        <v>238860000</v>
      </c>
    </row>
    <row r="274" customFormat="false" ht="15" hidden="false" customHeight="false" outlineLevel="0" collapsed="false">
      <c r="A274" s="2" t="s">
        <v>409</v>
      </c>
      <c r="B274" s="2" t="n">
        <v>9</v>
      </c>
      <c r="C274" s="2" t="n">
        <v>9</v>
      </c>
      <c r="D274" s="2" t="n">
        <v>9</v>
      </c>
      <c r="E274" s="7" t="n">
        <v>67.567</v>
      </c>
      <c r="F274" s="2" t="n">
        <v>656680000</v>
      </c>
    </row>
    <row r="275" customFormat="false" ht="15" hidden="false" customHeight="false" outlineLevel="0" collapsed="false">
      <c r="A275" s="2" t="s">
        <v>410</v>
      </c>
      <c r="B275" s="2" t="n">
        <v>1</v>
      </c>
      <c r="C275" s="2" t="n">
        <v>1</v>
      </c>
      <c r="D275" s="2" t="n">
        <v>1</v>
      </c>
      <c r="E275" s="7" t="n">
        <v>12.468</v>
      </c>
      <c r="F275" s="2" t="n">
        <v>8875200</v>
      </c>
    </row>
    <row r="276" customFormat="false" ht="15" hidden="false" customHeight="false" outlineLevel="0" collapsed="false">
      <c r="A276" s="2" t="s">
        <v>411</v>
      </c>
      <c r="B276" s="2" t="n">
        <v>3</v>
      </c>
      <c r="C276" s="2" t="n">
        <v>3</v>
      </c>
      <c r="D276" s="2" t="n">
        <v>3</v>
      </c>
      <c r="E276" s="7" t="n">
        <v>83.292</v>
      </c>
      <c r="F276" s="2" t="n">
        <v>36792000</v>
      </c>
    </row>
    <row r="277" customFormat="false" ht="15" hidden="false" customHeight="false" outlineLevel="0" collapsed="false">
      <c r="A277" s="2" t="s">
        <v>412</v>
      </c>
      <c r="B277" s="2" t="n">
        <v>1</v>
      </c>
      <c r="C277" s="2" t="n">
        <v>1</v>
      </c>
      <c r="D277" s="2" t="n">
        <v>1</v>
      </c>
      <c r="E277" s="7" t="n">
        <v>40.68</v>
      </c>
      <c r="F277" s="2" t="n">
        <v>12646000</v>
      </c>
    </row>
    <row r="278" customFormat="false" ht="15" hidden="false" customHeight="false" outlineLevel="0" collapsed="false">
      <c r="A278" s="2" t="s">
        <v>413</v>
      </c>
      <c r="B278" s="2" t="n">
        <v>4</v>
      </c>
      <c r="C278" s="2" t="n">
        <v>4</v>
      </c>
      <c r="D278" s="2" t="n">
        <v>4</v>
      </c>
      <c r="E278" s="7" t="n">
        <v>67.993</v>
      </c>
      <c r="F278" s="2" t="n">
        <v>70318000</v>
      </c>
    </row>
    <row r="279" customFormat="false" ht="15" hidden="false" customHeight="false" outlineLevel="0" collapsed="false">
      <c r="A279" s="2" t="s">
        <v>414</v>
      </c>
      <c r="B279" s="2" t="n">
        <v>1</v>
      </c>
      <c r="C279" s="2" t="n">
        <v>1</v>
      </c>
      <c r="D279" s="2" t="n">
        <v>1</v>
      </c>
      <c r="E279" s="7" t="n">
        <v>25.266</v>
      </c>
      <c r="F279" s="2" t="n">
        <v>15020000</v>
      </c>
    </row>
    <row r="280" customFormat="false" ht="15" hidden="false" customHeight="false" outlineLevel="0" collapsed="false">
      <c r="A280" s="2" t="s">
        <v>415</v>
      </c>
      <c r="B280" s="2" t="n">
        <v>16</v>
      </c>
      <c r="C280" s="2" t="n">
        <v>16</v>
      </c>
      <c r="D280" s="2" t="n">
        <v>16</v>
      </c>
      <c r="E280" s="7" t="n">
        <v>133.68</v>
      </c>
      <c r="F280" s="2" t="n">
        <v>500610000</v>
      </c>
    </row>
    <row r="281" customFormat="false" ht="15" hidden="false" customHeight="false" outlineLevel="0" collapsed="false">
      <c r="A281" s="2" t="s">
        <v>416</v>
      </c>
      <c r="B281" s="2" t="n">
        <v>15</v>
      </c>
      <c r="C281" s="2" t="n">
        <v>15</v>
      </c>
      <c r="D281" s="2" t="n">
        <v>15</v>
      </c>
      <c r="E281" s="7" t="n">
        <v>157.9</v>
      </c>
      <c r="F281" s="2" t="n">
        <v>194480000</v>
      </c>
    </row>
    <row r="282" customFormat="false" ht="15" hidden="false" customHeight="false" outlineLevel="0" collapsed="false">
      <c r="A282" s="2" t="s">
        <v>417</v>
      </c>
      <c r="B282" s="2" t="n">
        <v>1</v>
      </c>
      <c r="C282" s="2" t="n">
        <v>1</v>
      </c>
      <c r="D282" s="2" t="n">
        <v>1</v>
      </c>
      <c r="E282" s="7" t="n">
        <v>127.57</v>
      </c>
      <c r="F282" s="2" t="n">
        <v>48487000</v>
      </c>
    </row>
    <row r="283" customFormat="false" ht="15" hidden="false" customHeight="false" outlineLevel="0" collapsed="false">
      <c r="A283" s="2" t="s">
        <v>418</v>
      </c>
      <c r="B283" s="2" t="n">
        <v>1</v>
      </c>
      <c r="C283" s="2" t="n">
        <v>1</v>
      </c>
      <c r="D283" s="2" t="n">
        <v>1</v>
      </c>
      <c r="E283" s="7" t="n">
        <v>7.2512</v>
      </c>
      <c r="F283" s="2" t="n">
        <v>61121000</v>
      </c>
    </row>
    <row r="284" customFormat="false" ht="15" hidden="false" customHeight="false" outlineLevel="0" collapsed="false">
      <c r="A284" s="2" t="s">
        <v>419</v>
      </c>
      <c r="B284" s="2" t="n">
        <v>12</v>
      </c>
      <c r="C284" s="2" t="n">
        <v>10</v>
      </c>
      <c r="D284" s="2" t="n">
        <v>10</v>
      </c>
      <c r="E284" s="7" t="n">
        <v>89.955</v>
      </c>
      <c r="F284" s="2" t="n">
        <v>239500000</v>
      </c>
    </row>
    <row r="285" customFormat="false" ht="15" hidden="false" customHeight="false" outlineLevel="0" collapsed="false">
      <c r="A285" s="2" t="s">
        <v>420</v>
      </c>
      <c r="B285" s="2" t="n">
        <v>4</v>
      </c>
      <c r="C285" s="2" t="n">
        <v>4</v>
      </c>
      <c r="D285" s="2" t="n">
        <v>4</v>
      </c>
      <c r="E285" s="7" t="n">
        <v>128.72</v>
      </c>
      <c r="F285" s="2" t="n">
        <v>171270000</v>
      </c>
    </row>
    <row r="286" customFormat="false" ht="15" hidden="false" customHeight="false" outlineLevel="0" collapsed="false">
      <c r="A286" s="2" t="s">
        <v>421</v>
      </c>
      <c r="B286" s="2" t="n">
        <v>29</v>
      </c>
      <c r="C286" s="2" t="n">
        <v>29</v>
      </c>
      <c r="D286" s="2" t="n">
        <v>29</v>
      </c>
      <c r="E286" s="7" t="n">
        <v>505.29</v>
      </c>
      <c r="F286" s="2" t="n">
        <v>325370000</v>
      </c>
    </row>
    <row r="287" customFormat="false" ht="15" hidden="false" customHeight="false" outlineLevel="0" collapsed="false">
      <c r="A287" s="2" t="s">
        <v>422</v>
      </c>
      <c r="B287" s="2" t="n">
        <v>20</v>
      </c>
      <c r="C287" s="2" t="n">
        <v>2</v>
      </c>
      <c r="D287" s="2" t="n">
        <v>2</v>
      </c>
      <c r="E287" s="7" t="n">
        <v>64.25</v>
      </c>
      <c r="F287" s="2" t="n">
        <v>239050000</v>
      </c>
    </row>
    <row r="288" customFormat="false" ht="15" hidden="false" customHeight="false" outlineLevel="0" collapsed="false">
      <c r="A288" s="2" t="s">
        <v>423</v>
      </c>
      <c r="B288" s="2" t="n">
        <v>1</v>
      </c>
      <c r="C288" s="2" t="n">
        <v>1</v>
      </c>
      <c r="D288" s="2" t="n">
        <v>1</v>
      </c>
      <c r="E288" s="7" t="n">
        <v>7.1946</v>
      </c>
      <c r="F288" s="2" t="n">
        <v>13115000</v>
      </c>
    </row>
    <row r="289" customFormat="false" ht="15" hidden="false" customHeight="false" outlineLevel="0" collapsed="false">
      <c r="A289" s="2" t="s">
        <v>424</v>
      </c>
      <c r="B289" s="2" t="n">
        <v>8</v>
      </c>
      <c r="C289" s="2" t="n">
        <v>8</v>
      </c>
      <c r="D289" s="2" t="n">
        <v>8</v>
      </c>
      <c r="E289" s="7" t="n">
        <v>67.45</v>
      </c>
      <c r="F289" s="2" t="n">
        <v>256280000</v>
      </c>
    </row>
    <row r="290" customFormat="false" ht="15" hidden="false" customHeight="false" outlineLevel="0" collapsed="false">
      <c r="A290" s="2" t="s">
        <v>425</v>
      </c>
      <c r="B290" s="2" t="n">
        <v>1</v>
      </c>
      <c r="C290" s="2" t="n">
        <v>1</v>
      </c>
      <c r="D290" s="2" t="n">
        <v>1</v>
      </c>
      <c r="E290" s="7" t="n">
        <v>8.3162</v>
      </c>
      <c r="F290" s="2" t="n">
        <v>1984300</v>
      </c>
    </row>
    <row r="291" customFormat="false" ht="15" hidden="false" customHeight="false" outlineLevel="0" collapsed="false">
      <c r="A291" s="2" t="s">
        <v>426</v>
      </c>
      <c r="B291" s="2" t="n">
        <v>54</v>
      </c>
      <c r="C291" s="2" t="n">
        <v>42</v>
      </c>
      <c r="D291" s="2" t="n">
        <v>38</v>
      </c>
      <c r="E291" s="7" t="n">
        <v>230.16</v>
      </c>
      <c r="F291" s="2" t="n">
        <v>1826300000</v>
      </c>
    </row>
    <row r="292" customFormat="false" ht="15" hidden="false" customHeight="false" outlineLevel="0" collapsed="false">
      <c r="A292" s="2" t="s">
        <v>427</v>
      </c>
      <c r="B292" s="2" t="n">
        <v>2</v>
      </c>
      <c r="C292" s="2" t="n">
        <v>2</v>
      </c>
      <c r="D292" s="2" t="n">
        <v>2</v>
      </c>
      <c r="E292" s="7" t="n">
        <v>11.849</v>
      </c>
      <c r="F292" s="2" t="n">
        <v>39081000</v>
      </c>
    </row>
    <row r="293" customFormat="false" ht="15" hidden="false" customHeight="false" outlineLevel="0" collapsed="false">
      <c r="A293" s="2" t="s">
        <v>428</v>
      </c>
      <c r="B293" s="2" t="n">
        <v>1</v>
      </c>
      <c r="C293" s="2" t="n">
        <v>1</v>
      </c>
      <c r="D293" s="2" t="n">
        <v>1</v>
      </c>
      <c r="E293" s="7" t="n">
        <v>17.774</v>
      </c>
      <c r="F293" s="2" t="n">
        <v>23229000</v>
      </c>
    </row>
    <row r="294" customFormat="false" ht="15" hidden="false" customHeight="false" outlineLevel="0" collapsed="false">
      <c r="A294" s="2" t="s">
        <v>429</v>
      </c>
      <c r="B294" s="2" t="n">
        <v>1</v>
      </c>
      <c r="C294" s="2" t="n">
        <v>1</v>
      </c>
      <c r="D294" s="2" t="n">
        <v>1</v>
      </c>
      <c r="E294" s="7" t="n">
        <v>19.605</v>
      </c>
      <c r="F294" s="2" t="n">
        <v>24075000</v>
      </c>
    </row>
    <row r="295" customFormat="false" ht="15" hidden="false" customHeight="false" outlineLevel="0" collapsed="false">
      <c r="A295" s="2" t="s">
        <v>430</v>
      </c>
      <c r="B295" s="2" t="n">
        <v>4</v>
      </c>
      <c r="C295" s="2" t="n">
        <v>4</v>
      </c>
      <c r="D295" s="2" t="n">
        <v>4</v>
      </c>
      <c r="E295" s="7" t="n">
        <v>52.264</v>
      </c>
      <c r="F295" s="2" t="n">
        <v>270110000</v>
      </c>
    </row>
    <row r="296" customFormat="false" ht="15" hidden="false" customHeight="false" outlineLevel="0" collapsed="false">
      <c r="A296" s="2" t="s">
        <v>431</v>
      </c>
      <c r="B296" s="2" t="n">
        <v>1</v>
      </c>
      <c r="C296" s="2" t="n">
        <v>1</v>
      </c>
      <c r="D296" s="2" t="n">
        <v>1</v>
      </c>
      <c r="E296" s="7" t="n">
        <v>40.44</v>
      </c>
      <c r="F296" s="2" t="n">
        <v>11032000</v>
      </c>
    </row>
    <row r="297" customFormat="false" ht="15" hidden="false" customHeight="false" outlineLevel="0" collapsed="false">
      <c r="A297" s="2" t="s">
        <v>432</v>
      </c>
      <c r="B297" s="2" t="n">
        <v>2</v>
      </c>
      <c r="C297" s="2" t="n">
        <v>2</v>
      </c>
      <c r="D297" s="2" t="n">
        <v>2</v>
      </c>
      <c r="E297" s="7" t="n">
        <v>77.717</v>
      </c>
      <c r="F297" s="2" t="n">
        <v>36873000</v>
      </c>
    </row>
    <row r="298" customFormat="false" ht="15" hidden="false" customHeight="false" outlineLevel="0" collapsed="false">
      <c r="A298" s="2" t="s">
        <v>433</v>
      </c>
      <c r="B298" s="2" t="n">
        <v>14</v>
      </c>
      <c r="C298" s="2" t="n">
        <v>14</v>
      </c>
      <c r="D298" s="2" t="n">
        <v>14</v>
      </c>
      <c r="E298" s="7" t="n">
        <v>57.543</v>
      </c>
      <c r="F298" s="2" t="n">
        <v>2113700000</v>
      </c>
    </row>
    <row r="299" customFormat="false" ht="15" hidden="false" customHeight="false" outlineLevel="0" collapsed="false">
      <c r="A299" s="2" t="s">
        <v>434</v>
      </c>
      <c r="B299" s="2" t="n">
        <v>16</v>
      </c>
      <c r="C299" s="2" t="n">
        <v>16</v>
      </c>
      <c r="D299" s="2" t="n">
        <v>16</v>
      </c>
      <c r="E299" s="7" t="n">
        <v>39.31</v>
      </c>
      <c r="F299" s="2" t="n">
        <v>1824600000</v>
      </c>
    </row>
    <row r="300" customFormat="false" ht="15" hidden="false" customHeight="false" outlineLevel="0" collapsed="false">
      <c r="A300" s="2" t="s">
        <v>435</v>
      </c>
      <c r="B300" s="2" t="n">
        <v>4</v>
      </c>
      <c r="C300" s="2" t="n">
        <v>4</v>
      </c>
      <c r="D300" s="2" t="n">
        <v>4</v>
      </c>
      <c r="E300" s="7" t="n">
        <v>48.208</v>
      </c>
      <c r="F300" s="2" t="n">
        <v>59692000</v>
      </c>
    </row>
    <row r="301" customFormat="false" ht="15" hidden="false" customHeight="false" outlineLevel="0" collapsed="false">
      <c r="A301" s="2" t="s">
        <v>436</v>
      </c>
      <c r="B301" s="2" t="n">
        <v>4</v>
      </c>
      <c r="C301" s="2" t="n">
        <v>4</v>
      </c>
      <c r="D301" s="2" t="n">
        <v>4</v>
      </c>
      <c r="E301" s="7" t="n">
        <v>14.558</v>
      </c>
      <c r="F301" s="2" t="n">
        <v>225030000</v>
      </c>
    </row>
    <row r="302" customFormat="false" ht="15" hidden="false" customHeight="false" outlineLevel="0" collapsed="false">
      <c r="A302" s="2" t="s">
        <v>437</v>
      </c>
      <c r="B302" s="2" t="n">
        <v>2</v>
      </c>
      <c r="C302" s="2" t="n">
        <v>1</v>
      </c>
      <c r="D302" s="2" t="n">
        <v>1</v>
      </c>
      <c r="E302" s="7" t="n">
        <v>26.487</v>
      </c>
      <c r="F302" s="2" t="n">
        <v>1242100000</v>
      </c>
    </row>
    <row r="303" customFormat="false" ht="15" hidden="false" customHeight="false" outlineLevel="0" collapsed="false">
      <c r="A303" s="2" t="s">
        <v>438</v>
      </c>
      <c r="B303" s="2" t="n">
        <v>4</v>
      </c>
      <c r="C303" s="2" t="n">
        <v>4</v>
      </c>
      <c r="D303" s="2" t="n">
        <v>4</v>
      </c>
      <c r="E303" s="7" t="n">
        <v>102.82</v>
      </c>
      <c r="F303" s="2" t="n">
        <v>50966000</v>
      </c>
    </row>
    <row r="304" customFormat="false" ht="15" hidden="false" customHeight="false" outlineLevel="0" collapsed="false">
      <c r="A304" s="2" t="s">
        <v>439</v>
      </c>
      <c r="B304" s="2" t="n">
        <v>1</v>
      </c>
      <c r="C304" s="2" t="n">
        <v>1</v>
      </c>
      <c r="D304" s="2" t="n">
        <v>1</v>
      </c>
      <c r="E304" s="7" t="n">
        <v>56.732</v>
      </c>
      <c r="F304" s="2" t="n">
        <v>31939000</v>
      </c>
    </row>
    <row r="305" customFormat="false" ht="15" hidden="false" customHeight="false" outlineLevel="0" collapsed="false">
      <c r="A305" s="2" t="s">
        <v>440</v>
      </c>
      <c r="B305" s="2" t="n">
        <v>3</v>
      </c>
      <c r="C305" s="2" t="n">
        <v>3</v>
      </c>
      <c r="D305" s="2" t="n">
        <v>3</v>
      </c>
      <c r="E305" s="7" t="n">
        <v>13.293</v>
      </c>
      <c r="F305" s="2" t="n">
        <v>148450000</v>
      </c>
    </row>
    <row r="306" customFormat="false" ht="15" hidden="false" customHeight="false" outlineLevel="0" collapsed="false">
      <c r="A306" s="2" t="s">
        <v>441</v>
      </c>
      <c r="B306" s="2" t="n">
        <v>7</v>
      </c>
      <c r="C306" s="2" t="n">
        <v>7</v>
      </c>
      <c r="D306" s="2" t="n">
        <v>7</v>
      </c>
      <c r="E306" s="7" t="n">
        <v>28.708</v>
      </c>
      <c r="F306" s="2" t="n">
        <v>745940000</v>
      </c>
    </row>
    <row r="307" customFormat="false" ht="15" hidden="false" customHeight="false" outlineLevel="0" collapsed="false">
      <c r="A307" s="2" t="s">
        <v>442</v>
      </c>
      <c r="B307" s="2" t="n">
        <v>2</v>
      </c>
      <c r="C307" s="2" t="n">
        <v>2</v>
      </c>
      <c r="D307" s="2" t="n">
        <v>2</v>
      </c>
      <c r="E307" s="7" t="n">
        <v>51.236</v>
      </c>
      <c r="F307" s="2" t="n">
        <v>84387000</v>
      </c>
    </row>
    <row r="308" customFormat="false" ht="15" hidden="false" customHeight="false" outlineLevel="0" collapsed="false">
      <c r="A308" s="2" t="s">
        <v>443</v>
      </c>
      <c r="B308" s="2" t="n">
        <v>7</v>
      </c>
      <c r="C308" s="2" t="n">
        <v>1</v>
      </c>
      <c r="D308" s="2" t="n">
        <v>1</v>
      </c>
      <c r="E308" s="7" t="n">
        <v>21.893</v>
      </c>
      <c r="F308" s="2" t="n">
        <v>183660000</v>
      </c>
    </row>
    <row r="309" customFormat="false" ht="15" hidden="false" customHeight="false" outlineLevel="0" collapsed="false">
      <c r="A309" s="2" t="s">
        <v>444</v>
      </c>
      <c r="B309" s="2" t="n">
        <v>6</v>
      </c>
      <c r="C309" s="2" t="n">
        <v>6</v>
      </c>
      <c r="D309" s="2" t="n">
        <v>6</v>
      </c>
      <c r="E309" s="7" t="n">
        <v>10.403</v>
      </c>
      <c r="F309" s="2" t="n">
        <v>582480000</v>
      </c>
    </row>
    <row r="310" customFormat="false" ht="15" hidden="false" customHeight="false" outlineLevel="0" collapsed="false">
      <c r="A310" s="2" t="s">
        <v>445</v>
      </c>
      <c r="B310" s="2" t="n">
        <v>6</v>
      </c>
      <c r="C310" s="2" t="n">
        <v>6</v>
      </c>
      <c r="D310" s="2" t="n">
        <v>6</v>
      </c>
      <c r="E310" s="7" t="n">
        <v>26.152</v>
      </c>
      <c r="F310" s="2" t="n">
        <v>266710000</v>
      </c>
    </row>
    <row r="311" customFormat="false" ht="15" hidden="false" customHeight="false" outlineLevel="0" collapsed="false">
      <c r="A311" s="2" t="s">
        <v>446</v>
      </c>
      <c r="B311" s="2" t="n">
        <v>3</v>
      </c>
      <c r="C311" s="2" t="n">
        <v>3</v>
      </c>
      <c r="D311" s="2" t="n">
        <v>3</v>
      </c>
      <c r="E311" s="7" t="n">
        <v>17.359</v>
      </c>
      <c r="F311" s="2" t="n">
        <v>99089000</v>
      </c>
    </row>
    <row r="312" customFormat="false" ht="15" hidden="false" customHeight="false" outlineLevel="0" collapsed="false">
      <c r="A312" s="2" t="s">
        <v>447</v>
      </c>
      <c r="B312" s="2" t="n">
        <v>1</v>
      </c>
      <c r="C312" s="2" t="n">
        <v>1</v>
      </c>
      <c r="D312" s="2" t="n">
        <v>1</v>
      </c>
      <c r="E312" s="7" t="n">
        <v>19.147</v>
      </c>
      <c r="F312" s="2" t="n">
        <v>29318000</v>
      </c>
    </row>
    <row r="313" customFormat="false" ht="15" hidden="false" customHeight="false" outlineLevel="0" collapsed="false">
      <c r="A313" s="2" t="s">
        <v>448</v>
      </c>
      <c r="B313" s="2" t="n">
        <v>8</v>
      </c>
      <c r="C313" s="2" t="n">
        <v>8</v>
      </c>
      <c r="D313" s="2" t="n">
        <v>6</v>
      </c>
      <c r="E313" s="7" t="n">
        <v>280.74</v>
      </c>
      <c r="F313" s="2" t="n">
        <v>176380000</v>
      </c>
    </row>
    <row r="314" customFormat="false" ht="15" hidden="false" customHeight="false" outlineLevel="0" collapsed="false">
      <c r="A314" s="2" t="s">
        <v>449</v>
      </c>
      <c r="B314" s="2" t="n">
        <v>12</v>
      </c>
      <c r="C314" s="2" t="n">
        <v>8</v>
      </c>
      <c r="D314" s="2" t="n">
        <v>8</v>
      </c>
      <c r="E314" s="7" t="n">
        <v>46.153</v>
      </c>
      <c r="F314" s="2" t="n">
        <v>166320000</v>
      </c>
    </row>
    <row r="315" customFormat="false" ht="15" hidden="false" customHeight="false" outlineLevel="0" collapsed="false">
      <c r="A315" s="2" t="s">
        <v>450</v>
      </c>
      <c r="B315" s="2" t="n">
        <v>4</v>
      </c>
      <c r="C315" s="2" t="n">
        <v>4</v>
      </c>
      <c r="D315" s="2" t="n">
        <v>3</v>
      </c>
      <c r="E315" s="7" t="n">
        <v>87.91</v>
      </c>
      <c r="F315" s="2" t="n">
        <v>31004000</v>
      </c>
    </row>
    <row r="316" customFormat="false" ht="15" hidden="false" customHeight="false" outlineLevel="0" collapsed="false">
      <c r="A316" s="2" t="s">
        <v>451</v>
      </c>
      <c r="B316" s="2" t="n">
        <v>1</v>
      </c>
      <c r="C316" s="2" t="n">
        <v>1</v>
      </c>
      <c r="D316" s="2" t="n">
        <v>1</v>
      </c>
      <c r="E316" s="7" t="n">
        <v>52.832</v>
      </c>
      <c r="F316" s="2" t="n">
        <v>8812100</v>
      </c>
    </row>
    <row r="317" customFormat="false" ht="15" hidden="false" customHeight="false" outlineLevel="0" collapsed="false">
      <c r="A317" s="2" t="s">
        <v>452</v>
      </c>
      <c r="B317" s="2" t="n">
        <v>13</v>
      </c>
      <c r="C317" s="2" t="n">
        <v>2</v>
      </c>
      <c r="D317" s="2" t="n">
        <v>2</v>
      </c>
      <c r="E317" s="7" t="n">
        <v>42.019</v>
      </c>
      <c r="F317" s="2" t="n">
        <v>5725400000</v>
      </c>
    </row>
    <row r="318" customFormat="false" ht="15" hidden="false" customHeight="false" outlineLevel="0" collapsed="false">
      <c r="A318" s="2" t="s">
        <v>453</v>
      </c>
      <c r="B318" s="2" t="n">
        <v>1</v>
      </c>
      <c r="C318" s="2" t="n">
        <v>1</v>
      </c>
      <c r="D318" s="2" t="n">
        <v>1</v>
      </c>
      <c r="E318" s="7" t="n">
        <v>17.335</v>
      </c>
      <c r="F318" s="2" t="n">
        <v>29015000</v>
      </c>
    </row>
    <row r="319" customFormat="false" ht="15" hidden="false" customHeight="false" outlineLevel="0" collapsed="false">
      <c r="A319" s="2" t="s">
        <v>454</v>
      </c>
      <c r="B319" s="2" t="n">
        <v>7</v>
      </c>
      <c r="C319" s="2" t="n">
        <v>7</v>
      </c>
      <c r="D319" s="2" t="n">
        <v>7</v>
      </c>
      <c r="E319" s="7" t="n">
        <v>29.82</v>
      </c>
      <c r="F319" s="2" t="n">
        <v>317100000</v>
      </c>
    </row>
    <row r="320" customFormat="false" ht="15" hidden="false" customHeight="false" outlineLevel="0" collapsed="false">
      <c r="A320" s="2" t="s">
        <v>455</v>
      </c>
      <c r="B320" s="2" t="n">
        <v>6</v>
      </c>
      <c r="C320" s="2" t="n">
        <v>6</v>
      </c>
      <c r="D320" s="2" t="n">
        <v>6</v>
      </c>
      <c r="E320" s="7" t="n">
        <v>24.265</v>
      </c>
      <c r="F320" s="2" t="n">
        <v>562010000</v>
      </c>
    </row>
    <row r="321" customFormat="false" ht="15" hidden="false" customHeight="false" outlineLevel="0" collapsed="false">
      <c r="A321" s="2" t="s">
        <v>456</v>
      </c>
      <c r="B321" s="2" t="n">
        <v>7</v>
      </c>
      <c r="C321" s="2" t="n">
        <v>7</v>
      </c>
      <c r="D321" s="2" t="n">
        <v>7</v>
      </c>
      <c r="E321" s="7" t="n">
        <v>24.665</v>
      </c>
      <c r="F321" s="2" t="n">
        <v>1097900000</v>
      </c>
    </row>
    <row r="322" customFormat="false" ht="15" hidden="false" customHeight="false" outlineLevel="0" collapsed="false">
      <c r="A322" s="2" t="s">
        <v>457</v>
      </c>
      <c r="B322" s="2" t="n">
        <v>10</v>
      </c>
      <c r="C322" s="2" t="n">
        <v>10</v>
      </c>
      <c r="D322" s="2" t="n">
        <v>10</v>
      </c>
      <c r="E322" s="7" t="n">
        <v>29.975</v>
      </c>
      <c r="F322" s="2" t="n">
        <v>1782200000</v>
      </c>
    </row>
    <row r="323" customFormat="false" ht="15" hidden="false" customHeight="false" outlineLevel="0" collapsed="false">
      <c r="A323" s="2" t="s">
        <v>458</v>
      </c>
      <c r="B323" s="2" t="n">
        <v>3</v>
      </c>
      <c r="C323" s="2" t="n">
        <v>3</v>
      </c>
      <c r="D323" s="2" t="n">
        <v>3</v>
      </c>
      <c r="E323" s="7" t="n">
        <v>22.275</v>
      </c>
      <c r="F323" s="2" t="n">
        <v>72481000</v>
      </c>
    </row>
    <row r="324" customFormat="false" ht="15" hidden="false" customHeight="false" outlineLevel="0" collapsed="false">
      <c r="A324" s="2" t="s">
        <v>459</v>
      </c>
      <c r="B324" s="2" t="n">
        <v>3</v>
      </c>
      <c r="C324" s="2" t="n">
        <v>3</v>
      </c>
      <c r="D324" s="2" t="n">
        <v>3</v>
      </c>
      <c r="E324" s="7" t="n">
        <v>18.86</v>
      </c>
      <c r="F324" s="2" t="n">
        <v>44503000</v>
      </c>
    </row>
    <row r="325" customFormat="false" ht="15" hidden="false" customHeight="false" outlineLevel="0" collapsed="false">
      <c r="A325" s="2" t="s">
        <v>460</v>
      </c>
      <c r="B325" s="2" t="n">
        <v>1</v>
      </c>
      <c r="C325" s="2" t="n">
        <v>1</v>
      </c>
      <c r="D325" s="2" t="n">
        <v>1</v>
      </c>
      <c r="E325" s="7" t="n">
        <v>15.807</v>
      </c>
      <c r="F325" s="2" t="n">
        <v>193630000</v>
      </c>
    </row>
    <row r="326" customFormat="false" ht="15" hidden="false" customHeight="false" outlineLevel="0" collapsed="false">
      <c r="A326" s="2" t="s">
        <v>461</v>
      </c>
      <c r="B326" s="2" t="n">
        <v>2</v>
      </c>
      <c r="C326" s="2" t="n">
        <v>2</v>
      </c>
      <c r="D326" s="2" t="n">
        <v>2</v>
      </c>
      <c r="E326" s="7" t="n">
        <v>77.321</v>
      </c>
      <c r="F326" s="2" t="n">
        <v>22886000</v>
      </c>
    </row>
    <row r="327" customFormat="false" ht="15" hidden="false" customHeight="false" outlineLevel="0" collapsed="false">
      <c r="A327" s="2" t="s">
        <v>462</v>
      </c>
      <c r="B327" s="2" t="n">
        <v>1</v>
      </c>
      <c r="C327" s="2" t="n">
        <v>1</v>
      </c>
      <c r="D327" s="2" t="n">
        <v>1</v>
      </c>
      <c r="E327" s="7" t="n">
        <v>28.06</v>
      </c>
      <c r="F327" s="2" t="n">
        <v>15717000</v>
      </c>
    </row>
    <row r="328" customFormat="false" ht="15" hidden="false" customHeight="false" outlineLevel="0" collapsed="false">
      <c r="A328" s="2" t="s">
        <v>463</v>
      </c>
      <c r="B328" s="2" t="n">
        <v>9</v>
      </c>
      <c r="C328" s="2" t="n">
        <v>9</v>
      </c>
      <c r="D328" s="2" t="n">
        <v>8</v>
      </c>
      <c r="E328" s="7" t="n">
        <v>54.708</v>
      </c>
      <c r="F328" s="2" t="n">
        <v>167430000</v>
      </c>
    </row>
    <row r="329" customFormat="false" ht="15" hidden="false" customHeight="false" outlineLevel="0" collapsed="false">
      <c r="A329" s="2" t="s">
        <v>464</v>
      </c>
      <c r="B329" s="2" t="n">
        <v>11</v>
      </c>
      <c r="C329" s="2" t="n">
        <v>10</v>
      </c>
      <c r="D329" s="2" t="n">
        <v>10</v>
      </c>
      <c r="E329" s="7" t="n">
        <v>139.31</v>
      </c>
      <c r="F329" s="2" t="n">
        <v>224890000</v>
      </c>
    </row>
    <row r="330" customFormat="false" ht="15" hidden="false" customHeight="false" outlineLevel="0" collapsed="false">
      <c r="A330" s="2" t="s">
        <v>465</v>
      </c>
      <c r="B330" s="2" t="n">
        <v>4</v>
      </c>
      <c r="C330" s="2" t="n">
        <v>4</v>
      </c>
      <c r="D330" s="2" t="n">
        <v>4</v>
      </c>
      <c r="E330" s="7" t="n">
        <v>45.604</v>
      </c>
      <c r="F330" s="2" t="n">
        <v>57049000</v>
      </c>
    </row>
    <row r="331" customFormat="false" ht="15" hidden="false" customHeight="false" outlineLevel="0" collapsed="false">
      <c r="A331" s="2" t="s">
        <v>466</v>
      </c>
      <c r="B331" s="2" t="n">
        <v>1</v>
      </c>
      <c r="C331" s="2" t="n">
        <v>1</v>
      </c>
      <c r="D331" s="2" t="n">
        <v>1</v>
      </c>
      <c r="E331" s="7" t="n">
        <v>27.049</v>
      </c>
      <c r="F331" s="2" t="n">
        <v>18825000</v>
      </c>
    </row>
    <row r="332" customFormat="false" ht="15" hidden="false" customHeight="false" outlineLevel="0" collapsed="false">
      <c r="A332" s="2" t="s">
        <v>467</v>
      </c>
      <c r="B332" s="2" t="n">
        <v>2</v>
      </c>
      <c r="C332" s="2" t="n">
        <v>2</v>
      </c>
      <c r="D332" s="2" t="n">
        <v>2</v>
      </c>
      <c r="E332" s="7" t="n">
        <v>39.921</v>
      </c>
      <c r="F332" s="2" t="n">
        <v>36591000</v>
      </c>
    </row>
    <row r="333" customFormat="false" ht="15" hidden="false" customHeight="false" outlineLevel="0" collapsed="false">
      <c r="A333" s="2" t="s">
        <v>468</v>
      </c>
      <c r="B333" s="2" t="n">
        <v>5</v>
      </c>
      <c r="C333" s="2" t="n">
        <v>5</v>
      </c>
      <c r="D333" s="2" t="n">
        <v>5</v>
      </c>
      <c r="E333" s="7" t="n">
        <v>17.692</v>
      </c>
      <c r="F333" s="2" t="n">
        <v>263330000</v>
      </c>
    </row>
    <row r="334" customFormat="false" ht="15" hidden="false" customHeight="false" outlineLevel="0" collapsed="false">
      <c r="A334" s="2" t="s">
        <v>469</v>
      </c>
      <c r="B334" s="2" t="n">
        <v>1</v>
      </c>
      <c r="C334" s="2" t="n">
        <v>1</v>
      </c>
      <c r="D334" s="2" t="n">
        <v>1</v>
      </c>
      <c r="E334" s="7" t="n">
        <v>7.1013</v>
      </c>
      <c r="F334" s="2" t="n">
        <v>690960000</v>
      </c>
    </row>
    <row r="335" customFormat="false" ht="15" hidden="false" customHeight="false" outlineLevel="0" collapsed="false">
      <c r="A335" s="2" t="s">
        <v>470</v>
      </c>
      <c r="B335" s="2" t="n">
        <v>2</v>
      </c>
      <c r="C335" s="2" t="n">
        <v>1</v>
      </c>
      <c r="D335" s="2" t="n">
        <v>1</v>
      </c>
      <c r="E335" s="7" t="n">
        <v>19.072</v>
      </c>
      <c r="F335" s="2" t="n">
        <v>15883000</v>
      </c>
    </row>
    <row r="336" customFormat="false" ht="15" hidden="false" customHeight="false" outlineLevel="0" collapsed="false">
      <c r="A336" s="2" t="s">
        <v>471</v>
      </c>
      <c r="B336" s="2" t="n">
        <v>9</v>
      </c>
      <c r="C336" s="2" t="n">
        <v>9</v>
      </c>
      <c r="D336" s="2" t="n">
        <v>9</v>
      </c>
      <c r="E336" s="7" t="n">
        <v>128.48</v>
      </c>
      <c r="F336" s="2" t="n">
        <v>171150000</v>
      </c>
    </row>
    <row r="337" customFormat="false" ht="15" hidden="false" customHeight="false" outlineLevel="0" collapsed="false">
      <c r="A337" s="2" t="s">
        <v>472</v>
      </c>
      <c r="B337" s="2" t="n">
        <v>1</v>
      </c>
      <c r="C337" s="2" t="n">
        <v>1</v>
      </c>
      <c r="D337" s="2" t="n">
        <v>1</v>
      </c>
      <c r="E337" s="7" t="n">
        <v>14.228</v>
      </c>
      <c r="F337" s="2" t="n">
        <v>14729000</v>
      </c>
    </row>
    <row r="338" customFormat="false" ht="15" hidden="false" customHeight="false" outlineLevel="0" collapsed="false">
      <c r="A338" s="2" t="s">
        <v>473</v>
      </c>
      <c r="B338" s="2" t="n">
        <v>1</v>
      </c>
      <c r="C338" s="2" t="n">
        <v>1</v>
      </c>
      <c r="D338" s="2" t="n">
        <v>1</v>
      </c>
      <c r="E338" s="7" t="n">
        <v>45.952</v>
      </c>
      <c r="F338" s="2" t="n">
        <v>16924000</v>
      </c>
    </row>
    <row r="339" customFormat="false" ht="15" hidden="false" customHeight="false" outlineLevel="0" collapsed="false">
      <c r="A339" s="2" t="s">
        <v>474</v>
      </c>
      <c r="B339" s="2" t="n">
        <v>6</v>
      </c>
      <c r="C339" s="2" t="n">
        <v>6</v>
      </c>
      <c r="D339" s="2" t="n">
        <v>6</v>
      </c>
      <c r="E339" s="7" t="n">
        <v>64.929</v>
      </c>
      <c r="F339" s="2" t="n">
        <v>602650000</v>
      </c>
    </row>
    <row r="340" customFormat="false" ht="15" hidden="false" customHeight="false" outlineLevel="0" collapsed="false">
      <c r="A340" s="2" t="s">
        <v>475</v>
      </c>
      <c r="B340" s="2" t="n">
        <v>2</v>
      </c>
      <c r="C340" s="2" t="n">
        <v>2</v>
      </c>
      <c r="D340" s="2" t="n">
        <v>2</v>
      </c>
      <c r="E340" s="7" t="n">
        <v>28.515</v>
      </c>
      <c r="F340" s="2" t="n">
        <v>16952000</v>
      </c>
    </row>
    <row r="341" customFormat="false" ht="15" hidden="false" customHeight="false" outlineLevel="0" collapsed="false">
      <c r="A341" s="2" t="s">
        <v>476</v>
      </c>
      <c r="B341" s="2" t="n">
        <v>8</v>
      </c>
      <c r="C341" s="2" t="n">
        <v>8</v>
      </c>
      <c r="D341" s="2" t="n">
        <v>8</v>
      </c>
      <c r="E341" s="7" t="n">
        <v>16.06</v>
      </c>
      <c r="F341" s="2" t="n">
        <v>1557900000</v>
      </c>
    </row>
    <row r="342" customFormat="false" ht="15" hidden="false" customHeight="false" outlineLevel="0" collapsed="false">
      <c r="A342" s="2" t="s">
        <v>477</v>
      </c>
      <c r="B342" s="2" t="n">
        <v>1</v>
      </c>
      <c r="C342" s="2" t="n">
        <v>1</v>
      </c>
      <c r="D342" s="2" t="n">
        <v>1</v>
      </c>
      <c r="E342" s="7" t="n">
        <v>14.088</v>
      </c>
      <c r="F342" s="2" t="n">
        <v>184100000</v>
      </c>
    </row>
    <row r="343" customFormat="false" ht="15" hidden="false" customHeight="false" outlineLevel="0" collapsed="false">
      <c r="A343" s="2" t="s">
        <v>478</v>
      </c>
      <c r="B343" s="2" t="n">
        <v>4</v>
      </c>
      <c r="C343" s="2" t="n">
        <v>4</v>
      </c>
      <c r="D343" s="2" t="n">
        <v>4</v>
      </c>
      <c r="E343" s="7" t="n">
        <v>27.679</v>
      </c>
      <c r="F343" s="2" t="n">
        <v>89976000</v>
      </c>
    </row>
    <row r="344" customFormat="false" ht="15" hidden="false" customHeight="false" outlineLevel="0" collapsed="false">
      <c r="A344" s="2" t="s">
        <v>479</v>
      </c>
      <c r="B344" s="2" t="n">
        <v>11</v>
      </c>
      <c r="C344" s="2" t="n">
        <v>11</v>
      </c>
      <c r="D344" s="2" t="n">
        <v>11</v>
      </c>
      <c r="E344" s="7" t="n">
        <v>27.259</v>
      </c>
      <c r="F344" s="2" t="n">
        <v>2050700000</v>
      </c>
    </row>
    <row r="345" customFormat="false" ht="15" hidden="false" customHeight="false" outlineLevel="0" collapsed="false">
      <c r="A345" s="2" t="s">
        <v>480</v>
      </c>
      <c r="B345" s="2" t="n">
        <v>3</v>
      </c>
      <c r="C345" s="2" t="n">
        <v>3</v>
      </c>
      <c r="D345" s="2" t="n">
        <v>3</v>
      </c>
      <c r="E345" s="7" t="n">
        <v>16.177</v>
      </c>
      <c r="F345" s="2" t="n">
        <v>184050000</v>
      </c>
    </row>
    <row r="346" customFormat="false" ht="15" hidden="false" customHeight="false" outlineLevel="0" collapsed="false">
      <c r="A346" s="2" t="s">
        <v>481</v>
      </c>
      <c r="B346" s="2" t="n">
        <v>2</v>
      </c>
      <c r="C346" s="2" t="n">
        <v>2</v>
      </c>
      <c r="D346" s="2" t="n">
        <v>2</v>
      </c>
      <c r="E346" s="7" t="n">
        <v>20.564</v>
      </c>
      <c r="F346" s="2" t="n">
        <v>213920000</v>
      </c>
    </row>
    <row r="347" customFormat="false" ht="15" hidden="false" customHeight="false" outlineLevel="0" collapsed="false">
      <c r="A347" s="2" t="s">
        <v>482</v>
      </c>
      <c r="B347" s="2" t="n">
        <v>5</v>
      </c>
      <c r="C347" s="2" t="n">
        <v>5</v>
      </c>
      <c r="D347" s="2" t="n">
        <v>5</v>
      </c>
      <c r="E347" s="7" t="n">
        <v>11.314</v>
      </c>
      <c r="F347" s="2" t="n">
        <v>553870000</v>
      </c>
    </row>
    <row r="348" customFormat="false" ht="15" hidden="false" customHeight="false" outlineLevel="0" collapsed="false">
      <c r="A348" s="2" t="s">
        <v>483</v>
      </c>
      <c r="B348" s="2" t="n">
        <v>3</v>
      </c>
      <c r="C348" s="2" t="n">
        <v>3</v>
      </c>
      <c r="D348" s="2" t="n">
        <v>3</v>
      </c>
      <c r="E348" s="7" t="n">
        <v>7.8409</v>
      </c>
      <c r="F348" s="2" t="n">
        <v>262020000</v>
      </c>
    </row>
    <row r="349" customFormat="false" ht="15" hidden="false" customHeight="false" outlineLevel="0" collapsed="false">
      <c r="A349" s="2" t="s">
        <v>459</v>
      </c>
      <c r="B349" s="2" t="n">
        <v>7</v>
      </c>
      <c r="C349" s="2" t="n">
        <v>7</v>
      </c>
      <c r="D349" s="2" t="n">
        <v>3</v>
      </c>
      <c r="E349" s="7" t="n">
        <v>14.839</v>
      </c>
      <c r="F349" s="2" t="n">
        <v>1398700000</v>
      </c>
    </row>
    <row r="350" customFormat="false" ht="15" hidden="false" customHeight="false" outlineLevel="0" collapsed="false">
      <c r="A350" s="2" t="s">
        <v>484</v>
      </c>
      <c r="B350" s="2" t="n">
        <v>20</v>
      </c>
      <c r="C350" s="2" t="n">
        <v>20</v>
      </c>
      <c r="D350" s="2" t="n">
        <v>3</v>
      </c>
      <c r="E350" s="7" t="n">
        <v>32.238</v>
      </c>
      <c r="F350" s="2" t="n">
        <v>15778000000</v>
      </c>
    </row>
    <row r="351" customFormat="false" ht="15" hidden="false" customHeight="false" outlineLevel="0" collapsed="false">
      <c r="A351" s="2" t="s">
        <v>485</v>
      </c>
      <c r="B351" s="2" t="n">
        <v>14</v>
      </c>
      <c r="C351" s="2" t="n">
        <v>14</v>
      </c>
      <c r="D351" s="2" t="n">
        <v>14</v>
      </c>
      <c r="E351" s="7" t="n">
        <v>65.585</v>
      </c>
      <c r="F351" s="2" t="n">
        <v>808130000</v>
      </c>
    </row>
    <row r="352" customFormat="false" ht="15" hidden="false" customHeight="false" outlineLevel="0" collapsed="false">
      <c r="A352" s="2" t="s">
        <v>119</v>
      </c>
      <c r="B352" s="2" t="n">
        <v>6</v>
      </c>
      <c r="C352" s="2" t="n">
        <v>5</v>
      </c>
      <c r="D352" s="2" t="n">
        <v>5</v>
      </c>
      <c r="E352" s="7" t="n">
        <v>19.329</v>
      </c>
      <c r="F352" s="2" t="n">
        <v>4043700000</v>
      </c>
    </row>
    <row r="353" customFormat="false" ht="15" hidden="false" customHeight="false" outlineLevel="0" collapsed="false">
      <c r="A353" s="2" t="s">
        <v>486</v>
      </c>
      <c r="B353" s="2" t="n">
        <v>1</v>
      </c>
      <c r="C353" s="2" t="n">
        <v>1</v>
      </c>
      <c r="D353" s="2" t="n">
        <v>1</v>
      </c>
      <c r="E353" s="7" t="n">
        <v>15.676</v>
      </c>
      <c r="F353" s="2" t="n">
        <v>8099900</v>
      </c>
    </row>
    <row r="354" customFormat="false" ht="15" hidden="false" customHeight="false" outlineLevel="0" collapsed="false">
      <c r="A354" s="2" t="s">
        <v>487</v>
      </c>
      <c r="B354" s="2" t="n">
        <v>1</v>
      </c>
      <c r="C354" s="2" t="n">
        <v>1</v>
      </c>
      <c r="D354" s="2" t="n">
        <v>1</v>
      </c>
      <c r="E354" s="7" t="n">
        <v>6.5785</v>
      </c>
      <c r="F354" s="2" t="n">
        <v>15017000</v>
      </c>
    </row>
    <row r="355" customFormat="false" ht="15" hidden="false" customHeight="false" outlineLevel="0" collapsed="false">
      <c r="A355" s="2" t="s">
        <v>488</v>
      </c>
      <c r="B355" s="2" t="n">
        <v>1</v>
      </c>
      <c r="C355" s="2" t="n">
        <v>1</v>
      </c>
      <c r="D355" s="2" t="n">
        <v>1</v>
      </c>
      <c r="E355" s="7" t="n">
        <v>44.857</v>
      </c>
      <c r="F355" s="2" t="n">
        <v>15045000</v>
      </c>
    </row>
    <row r="356" customFormat="false" ht="15" hidden="false" customHeight="false" outlineLevel="0" collapsed="false">
      <c r="A356" s="2" t="s">
        <v>489</v>
      </c>
      <c r="B356" s="2" t="n">
        <v>11</v>
      </c>
      <c r="C356" s="2" t="n">
        <v>11</v>
      </c>
      <c r="D356" s="2" t="n">
        <v>11</v>
      </c>
      <c r="E356" s="7" t="n">
        <v>26.131</v>
      </c>
      <c r="F356" s="2" t="n">
        <v>771920000</v>
      </c>
    </row>
    <row r="357" customFormat="false" ht="15" hidden="false" customHeight="false" outlineLevel="0" collapsed="false">
      <c r="A357" s="2" t="s">
        <v>490</v>
      </c>
      <c r="B357" s="2" t="n">
        <v>3</v>
      </c>
      <c r="C357" s="2" t="n">
        <v>3</v>
      </c>
      <c r="D357" s="2" t="n">
        <v>3</v>
      </c>
      <c r="E357" s="7" t="n">
        <v>28.722</v>
      </c>
      <c r="F357" s="2" t="n">
        <v>48145000</v>
      </c>
    </row>
    <row r="358" customFormat="false" ht="15" hidden="false" customHeight="false" outlineLevel="0" collapsed="false">
      <c r="A358" s="2" t="s">
        <v>491</v>
      </c>
      <c r="B358" s="2" t="n">
        <v>2</v>
      </c>
      <c r="C358" s="2" t="n">
        <v>2</v>
      </c>
      <c r="D358" s="2" t="n">
        <v>2</v>
      </c>
      <c r="E358" s="7" t="n">
        <v>49.447</v>
      </c>
      <c r="F358" s="2" t="n">
        <v>42850000</v>
      </c>
    </row>
    <row r="359" customFormat="false" ht="15" hidden="false" customHeight="false" outlineLevel="0" collapsed="false">
      <c r="A359" s="2" t="s">
        <v>492</v>
      </c>
      <c r="B359" s="2" t="n">
        <v>6</v>
      </c>
      <c r="C359" s="2" t="n">
        <v>6</v>
      </c>
      <c r="D359" s="2" t="n">
        <v>6</v>
      </c>
      <c r="E359" s="7" t="n">
        <v>16.837</v>
      </c>
      <c r="F359" s="2" t="n">
        <v>838400000</v>
      </c>
    </row>
    <row r="360" customFormat="false" ht="15" hidden="false" customHeight="false" outlineLevel="0" collapsed="false">
      <c r="A360" s="2" t="s">
        <v>493</v>
      </c>
      <c r="B360" s="2" t="n">
        <v>7</v>
      </c>
      <c r="C360" s="2" t="n">
        <v>7</v>
      </c>
      <c r="D360" s="2" t="n">
        <v>7</v>
      </c>
      <c r="E360" s="7" t="n">
        <v>117.01</v>
      </c>
      <c r="F360" s="2" t="n">
        <v>191070000</v>
      </c>
    </row>
    <row r="361" customFormat="false" ht="15" hidden="false" customHeight="false" outlineLevel="0" collapsed="false">
      <c r="A361" s="2" t="s">
        <v>494</v>
      </c>
      <c r="B361" s="2" t="n">
        <v>6</v>
      </c>
      <c r="C361" s="2" t="n">
        <v>6</v>
      </c>
      <c r="D361" s="2" t="n">
        <v>6</v>
      </c>
      <c r="E361" s="7" t="n">
        <v>47.404</v>
      </c>
      <c r="F361" s="2" t="n">
        <v>93393000</v>
      </c>
    </row>
    <row r="362" customFormat="false" ht="15" hidden="false" customHeight="false" outlineLevel="0" collapsed="false">
      <c r="A362" s="2" t="s">
        <v>495</v>
      </c>
      <c r="B362" s="2" t="n">
        <v>15</v>
      </c>
      <c r="C362" s="2" t="n">
        <v>15</v>
      </c>
      <c r="D362" s="2" t="n">
        <v>1</v>
      </c>
      <c r="E362" s="7" t="n">
        <v>50.151</v>
      </c>
      <c r="F362" s="2" t="n">
        <v>4691000000</v>
      </c>
    </row>
    <row r="363" customFormat="false" ht="15" hidden="false" customHeight="false" outlineLevel="0" collapsed="false">
      <c r="A363" s="2" t="s">
        <v>496</v>
      </c>
      <c r="B363" s="2" t="n">
        <v>3</v>
      </c>
      <c r="C363" s="2" t="n">
        <v>3</v>
      </c>
      <c r="D363" s="2" t="n">
        <v>3</v>
      </c>
      <c r="E363" s="7" t="n">
        <v>99.823</v>
      </c>
      <c r="F363" s="2" t="n">
        <v>29427000</v>
      </c>
    </row>
    <row r="364" customFormat="false" ht="15" hidden="false" customHeight="false" outlineLevel="0" collapsed="false">
      <c r="A364" s="2" t="s">
        <v>497</v>
      </c>
      <c r="B364" s="2" t="n">
        <v>2</v>
      </c>
      <c r="C364" s="2" t="n">
        <v>2</v>
      </c>
      <c r="D364" s="2" t="n">
        <v>2</v>
      </c>
      <c r="E364" s="7" t="n">
        <v>38.275</v>
      </c>
      <c r="F364" s="2" t="n">
        <v>32241000</v>
      </c>
    </row>
    <row r="365" customFormat="false" ht="15" hidden="false" customHeight="false" outlineLevel="0" collapsed="false">
      <c r="A365" s="2" t="s">
        <v>498</v>
      </c>
      <c r="B365" s="2" t="n">
        <v>4</v>
      </c>
      <c r="C365" s="2" t="n">
        <v>4</v>
      </c>
      <c r="D365" s="2" t="n">
        <v>4</v>
      </c>
      <c r="E365" s="7" t="n">
        <v>55.409</v>
      </c>
      <c r="F365" s="2" t="n">
        <v>77156000</v>
      </c>
    </row>
    <row r="366" customFormat="false" ht="15" hidden="false" customHeight="false" outlineLevel="0" collapsed="false">
      <c r="A366" s="2" t="s">
        <v>499</v>
      </c>
      <c r="B366" s="2" t="n">
        <v>4</v>
      </c>
      <c r="C366" s="2" t="n">
        <v>4</v>
      </c>
      <c r="D366" s="2" t="n">
        <v>4</v>
      </c>
      <c r="E366" s="7" t="n">
        <v>47.315</v>
      </c>
      <c r="F366" s="2" t="n">
        <v>121690000</v>
      </c>
    </row>
    <row r="367" customFormat="false" ht="15" hidden="false" customHeight="false" outlineLevel="0" collapsed="false">
      <c r="A367" s="2" t="s">
        <v>500</v>
      </c>
      <c r="B367" s="2" t="n">
        <v>1</v>
      </c>
      <c r="C367" s="2" t="n">
        <v>1</v>
      </c>
      <c r="D367" s="2" t="n">
        <v>1</v>
      </c>
      <c r="E367" s="7" t="n">
        <v>20.308</v>
      </c>
      <c r="F367" s="2" t="n">
        <v>7855400</v>
      </c>
    </row>
    <row r="368" customFormat="false" ht="15" hidden="false" customHeight="false" outlineLevel="0" collapsed="false">
      <c r="A368" s="2" t="s">
        <v>501</v>
      </c>
      <c r="B368" s="2" t="n">
        <v>4</v>
      </c>
      <c r="C368" s="2" t="n">
        <v>4</v>
      </c>
      <c r="D368" s="2" t="n">
        <v>4</v>
      </c>
      <c r="E368" s="7" t="n">
        <v>55.674</v>
      </c>
      <c r="F368" s="2" t="n">
        <v>82780000</v>
      </c>
    </row>
    <row r="369" customFormat="false" ht="15" hidden="false" customHeight="false" outlineLevel="0" collapsed="false">
      <c r="A369" s="2" t="s">
        <v>502</v>
      </c>
      <c r="B369" s="2" t="n">
        <v>24</v>
      </c>
      <c r="C369" s="2" t="n">
        <v>24</v>
      </c>
      <c r="D369" s="2" t="n">
        <v>24</v>
      </c>
      <c r="E369" s="7" t="n">
        <v>92.25</v>
      </c>
      <c r="F369" s="2" t="n">
        <v>2921800000</v>
      </c>
    </row>
    <row r="370" customFormat="false" ht="15" hidden="false" customHeight="false" outlineLevel="0" collapsed="false">
      <c r="A370" s="2" t="s">
        <v>503</v>
      </c>
      <c r="B370" s="2" t="n">
        <v>2</v>
      </c>
      <c r="C370" s="2" t="n">
        <v>2</v>
      </c>
      <c r="D370" s="2" t="n">
        <v>2</v>
      </c>
      <c r="E370" s="7" t="n">
        <v>37.924</v>
      </c>
      <c r="F370" s="2" t="n">
        <v>9053200</v>
      </c>
    </row>
    <row r="371" customFormat="false" ht="15" hidden="false" customHeight="false" outlineLevel="0" collapsed="false">
      <c r="A371" s="2" t="s">
        <v>504</v>
      </c>
      <c r="B371" s="2" t="n">
        <v>2</v>
      </c>
      <c r="C371" s="2" t="n">
        <v>2</v>
      </c>
      <c r="D371" s="2" t="n">
        <v>2</v>
      </c>
      <c r="E371" s="7" t="n">
        <v>84.109</v>
      </c>
      <c r="F371" s="2" t="n">
        <v>14084000</v>
      </c>
    </row>
    <row r="372" customFormat="false" ht="15" hidden="false" customHeight="false" outlineLevel="0" collapsed="false">
      <c r="A372" s="2" t="s">
        <v>505</v>
      </c>
      <c r="B372" s="2" t="n">
        <v>12</v>
      </c>
      <c r="C372" s="2" t="n">
        <v>12</v>
      </c>
      <c r="D372" s="2" t="n">
        <v>12</v>
      </c>
      <c r="E372" s="7" t="n">
        <v>78.973</v>
      </c>
      <c r="F372" s="2" t="n">
        <v>628710000</v>
      </c>
    </row>
    <row r="373" customFormat="false" ht="15" hidden="false" customHeight="false" outlineLevel="0" collapsed="false">
      <c r="A373" s="2" t="s">
        <v>506</v>
      </c>
      <c r="B373" s="2" t="n">
        <v>8</v>
      </c>
      <c r="C373" s="2" t="n">
        <v>7</v>
      </c>
      <c r="D373" s="2" t="n">
        <v>7</v>
      </c>
      <c r="E373" s="7" t="n">
        <v>30.302</v>
      </c>
      <c r="F373" s="2" t="n">
        <v>1568500000</v>
      </c>
    </row>
    <row r="374" customFormat="false" ht="15" hidden="false" customHeight="false" outlineLevel="0" collapsed="false">
      <c r="A374" s="2" t="s">
        <v>507</v>
      </c>
      <c r="B374" s="2" t="n">
        <v>1</v>
      </c>
      <c r="C374" s="2" t="n">
        <v>1</v>
      </c>
      <c r="D374" s="2" t="n">
        <v>1</v>
      </c>
      <c r="E374" s="7" t="n">
        <v>13.631</v>
      </c>
      <c r="F374" s="2" t="n">
        <v>24623000</v>
      </c>
    </row>
    <row r="375" customFormat="false" ht="15" hidden="false" customHeight="false" outlineLevel="0" collapsed="false">
      <c r="A375" s="2" t="s">
        <v>508</v>
      </c>
      <c r="B375" s="2" t="n">
        <v>1</v>
      </c>
      <c r="C375" s="2" t="n">
        <v>1</v>
      </c>
      <c r="D375" s="2" t="n">
        <v>1</v>
      </c>
      <c r="E375" s="7" t="n">
        <v>34.987</v>
      </c>
      <c r="F375" s="2" t="n">
        <v>80861000</v>
      </c>
    </row>
    <row r="376" customFormat="false" ht="15" hidden="false" customHeight="false" outlineLevel="0" collapsed="false">
      <c r="A376" s="2" t="s">
        <v>509</v>
      </c>
      <c r="B376" s="2" t="n">
        <v>1</v>
      </c>
      <c r="C376" s="2" t="n">
        <v>1</v>
      </c>
      <c r="D376" s="2" t="n">
        <v>1</v>
      </c>
      <c r="E376" s="7" t="n">
        <v>19.553</v>
      </c>
      <c r="F376" s="2" t="n">
        <v>6882300</v>
      </c>
    </row>
    <row r="377" customFormat="false" ht="15" hidden="false" customHeight="false" outlineLevel="0" collapsed="false">
      <c r="A377" s="2" t="s">
        <v>510</v>
      </c>
      <c r="B377" s="2" t="n">
        <v>7</v>
      </c>
      <c r="C377" s="2" t="n">
        <v>7</v>
      </c>
      <c r="D377" s="2" t="n">
        <v>7</v>
      </c>
      <c r="E377" s="7" t="n">
        <v>108.94</v>
      </c>
      <c r="F377" s="2" t="n">
        <v>343140000</v>
      </c>
    </row>
    <row r="378" customFormat="false" ht="15" hidden="false" customHeight="false" outlineLevel="0" collapsed="false">
      <c r="A378" s="2" t="s">
        <v>511</v>
      </c>
      <c r="B378" s="2" t="n">
        <v>2</v>
      </c>
      <c r="C378" s="2" t="n">
        <v>2</v>
      </c>
      <c r="D378" s="2" t="n">
        <v>2</v>
      </c>
      <c r="E378" s="7" t="n">
        <v>14.731</v>
      </c>
      <c r="F378" s="2" t="n">
        <v>33584000</v>
      </c>
    </row>
    <row r="379" customFormat="false" ht="15" hidden="false" customHeight="false" outlineLevel="0" collapsed="false">
      <c r="A379" s="2" t="s">
        <v>512</v>
      </c>
      <c r="B379" s="2" t="n">
        <v>1</v>
      </c>
      <c r="C379" s="2" t="n">
        <v>1</v>
      </c>
      <c r="D379" s="2" t="n">
        <v>1</v>
      </c>
      <c r="E379" s="7" t="n">
        <v>3.5811</v>
      </c>
      <c r="F379" s="2" t="n">
        <v>43829000</v>
      </c>
    </row>
    <row r="380" customFormat="false" ht="15" hidden="false" customHeight="false" outlineLevel="0" collapsed="false">
      <c r="A380" s="2" t="s">
        <v>513</v>
      </c>
      <c r="B380" s="2" t="n">
        <v>4</v>
      </c>
      <c r="C380" s="2" t="n">
        <v>4</v>
      </c>
      <c r="D380" s="2" t="n">
        <v>4</v>
      </c>
      <c r="E380" s="7" t="n">
        <v>17.546</v>
      </c>
      <c r="F380" s="2" t="n">
        <v>883370000</v>
      </c>
    </row>
    <row r="381" customFormat="false" ht="15" hidden="false" customHeight="false" outlineLevel="0" collapsed="false">
      <c r="A381" s="2" t="s">
        <v>514</v>
      </c>
      <c r="B381" s="2" t="n">
        <v>16</v>
      </c>
      <c r="C381" s="2" t="n">
        <v>16</v>
      </c>
      <c r="D381" s="2" t="n">
        <v>16</v>
      </c>
      <c r="E381" s="7" t="n">
        <v>38.91</v>
      </c>
      <c r="F381" s="2" t="n">
        <v>2564500000</v>
      </c>
    </row>
    <row r="382" customFormat="false" ht="15" hidden="false" customHeight="false" outlineLevel="0" collapsed="false">
      <c r="A382" s="2" t="s">
        <v>515</v>
      </c>
      <c r="B382" s="2" t="n">
        <v>1</v>
      </c>
      <c r="C382" s="2" t="n">
        <v>1</v>
      </c>
      <c r="D382" s="2" t="n">
        <v>1</v>
      </c>
      <c r="E382" s="7" t="n">
        <v>8.7355</v>
      </c>
      <c r="F382" s="2" t="n">
        <v>9937900</v>
      </c>
    </row>
    <row r="383" customFormat="false" ht="15" hidden="false" customHeight="false" outlineLevel="0" collapsed="false">
      <c r="A383" s="2" t="s">
        <v>516</v>
      </c>
      <c r="B383" s="2" t="n">
        <v>7</v>
      </c>
      <c r="C383" s="2" t="n">
        <v>6</v>
      </c>
      <c r="D383" s="2" t="n">
        <v>6</v>
      </c>
      <c r="E383" s="7" t="n">
        <v>25.486</v>
      </c>
      <c r="F383" s="2" t="n">
        <v>1929300000</v>
      </c>
    </row>
    <row r="384" customFormat="false" ht="15" hidden="false" customHeight="false" outlineLevel="0" collapsed="false">
      <c r="A384" s="2" t="s">
        <v>517</v>
      </c>
      <c r="B384" s="2" t="n">
        <v>2</v>
      </c>
      <c r="C384" s="2" t="n">
        <v>1</v>
      </c>
      <c r="D384" s="2" t="n">
        <v>1</v>
      </c>
      <c r="E384" s="7" t="n">
        <v>28.082</v>
      </c>
      <c r="F384" s="2" t="n">
        <v>27727000</v>
      </c>
    </row>
    <row r="385" customFormat="false" ht="15" hidden="false" customHeight="false" outlineLevel="0" collapsed="false">
      <c r="A385" s="2" t="s">
        <v>518</v>
      </c>
      <c r="B385" s="2" t="n">
        <v>6</v>
      </c>
      <c r="C385" s="2" t="n">
        <v>6</v>
      </c>
      <c r="D385" s="2" t="n">
        <v>5</v>
      </c>
      <c r="E385" s="7" t="n">
        <v>61.319</v>
      </c>
      <c r="F385" s="2" t="n">
        <v>227550000</v>
      </c>
    </row>
    <row r="386" customFormat="false" ht="15" hidden="false" customHeight="false" outlineLevel="0" collapsed="false">
      <c r="A386" s="2" t="s">
        <v>519</v>
      </c>
      <c r="B386" s="2" t="n">
        <v>4</v>
      </c>
      <c r="C386" s="2" t="n">
        <v>4</v>
      </c>
      <c r="D386" s="2" t="n">
        <v>4</v>
      </c>
      <c r="E386" s="7" t="n">
        <v>46.867</v>
      </c>
      <c r="F386" s="2" t="n">
        <v>73350000</v>
      </c>
    </row>
    <row r="387" customFormat="false" ht="15" hidden="false" customHeight="false" outlineLevel="0" collapsed="false">
      <c r="A387" s="2" t="s">
        <v>520</v>
      </c>
      <c r="B387" s="2" t="n">
        <v>25</v>
      </c>
      <c r="C387" s="2" t="n">
        <v>24</v>
      </c>
      <c r="D387" s="2" t="n">
        <v>5</v>
      </c>
      <c r="E387" s="7" t="n">
        <v>69.147</v>
      </c>
      <c r="F387" s="2" t="n">
        <v>5771600000</v>
      </c>
    </row>
    <row r="388" customFormat="false" ht="15" hidden="false" customHeight="false" outlineLevel="0" collapsed="false">
      <c r="A388" s="2" t="s">
        <v>521</v>
      </c>
      <c r="B388" s="2" t="n">
        <v>3</v>
      </c>
      <c r="C388" s="2" t="n">
        <v>3</v>
      </c>
      <c r="D388" s="2" t="n">
        <v>3</v>
      </c>
      <c r="E388" s="7" t="n">
        <v>85.576</v>
      </c>
      <c r="F388" s="2" t="n">
        <v>34382000</v>
      </c>
    </row>
    <row r="389" customFormat="false" ht="15" hidden="false" customHeight="false" outlineLevel="0" collapsed="false">
      <c r="A389" s="2" t="s">
        <v>522</v>
      </c>
      <c r="B389" s="2" t="n">
        <v>2</v>
      </c>
      <c r="C389" s="2" t="n">
        <v>2</v>
      </c>
      <c r="D389" s="2" t="n">
        <v>2</v>
      </c>
      <c r="E389" s="7" t="n">
        <v>46.095</v>
      </c>
      <c r="F389" s="2" t="n">
        <v>15487000</v>
      </c>
    </row>
    <row r="390" customFormat="false" ht="15" hidden="false" customHeight="false" outlineLevel="0" collapsed="false">
      <c r="A390" s="2" t="s">
        <v>523</v>
      </c>
      <c r="B390" s="2" t="n">
        <v>10</v>
      </c>
      <c r="C390" s="2" t="n">
        <v>10</v>
      </c>
      <c r="D390" s="2" t="n">
        <v>10</v>
      </c>
      <c r="E390" s="7" t="n">
        <v>118.99</v>
      </c>
      <c r="F390" s="2" t="n">
        <v>221690000</v>
      </c>
    </row>
    <row r="391" customFormat="false" ht="15" hidden="false" customHeight="false" outlineLevel="0" collapsed="false">
      <c r="A391" s="2" t="s">
        <v>524</v>
      </c>
      <c r="B391" s="2" t="n">
        <v>14</v>
      </c>
      <c r="C391" s="2" t="n">
        <v>9</v>
      </c>
      <c r="D391" s="2" t="n">
        <v>9</v>
      </c>
      <c r="E391" s="7" t="n">
        <v>103.96</v>
      </c>
      <c r="F391" s="2" t="n">
        <v>149210000</v>
      </c>
    </row>
    <row r="392" customFormat="false" ht="15" hidden="false" customHeight="false" outlineLevel="0" collapsed="false">
      <c r="A392" s="2" t="s">
        <v>525</v>
      </c>
      <c r="B392" s="2" t="n">
        <v>2</v>
      </c>
      <c r="C392" s="2" t="n">
        <v>2</v>
      </c>
      <c r="D392" s="2" t="n">
        <v>2</v>
      </c>
      <c r="E392" s="7" t="n">
        <v>21.127</v>
      </c>
      <c r="F392" s="2" t="n">
        <v>65938000</v>
      </c>
    </row>
    <row r="393" customFormat="false" ht="15" hidden="false" customHeight="false" outlineLevel="0" collapsed="false">
      <c r="A393" s="2" t="s">
        <v>526</v>
      </c>
      <c r="B393" s="2" t="n">
        <v>4</v>
      </c>
      <c r="C393" s="2" t="n">
        <v>4</v>
      </c>
      <c r="D393" s="2" t="n">
        <v>4</v>
      </c>
      <c r="E393" s="7" t="n">
        <v>14.647</v>
      </c>
      <c r="F393" s="2" t="n">
        <v>30113000</v>
      </c>
    </row>
    <row r="394" customFormat="false" ht="15" hidden="false" customHeight="false" outlineLevel="0" collapsed="false">
      <c r="A394" s="2" t="s">
        <v>527</v>
      </c>
      <c r="B394" s="2" t="n">
        <v>1</v>
      </c>
      <c r="C394" s="2" t="n">
        <v>1</v>
      </c>
      <c r="D394" s="2" t="n">
        <v>1</v>
      </c>
      <c r="E394" s="7" t="n">
        <v>15.397</v>
      </c>
      <c r="F394" s="2" t="n">
        <v>16539000</v>
      </c>
    </row>
    <row r="395" customFormat="false" ht="15" hidden="false" customHeight="false" outlineLevel="0" collapsed="false">
      <c r="A395" s="2" t="s">
        <v>528</v>
      </c>
      <c r="B395" s="2" t="n">
        <v>2</v>
      </c>
      <c r="C395" s="2" t="n">
        <v>2</v>
      </c>
      <c r="D395" s="2" t="n">
        <v>2</v>
      </c>
      <c r="E395" s="7" t="n">
        <v>41.851</v>
      </c>
      <c r="F395" s="2" t="n">
        <v>23756000</v>
      </c>
    </row>
    <row r="396" customFormat="false" ht="15" hidden="false" customHeight="false" outlineLevel="0" collapsed="false">
      <c r="A396" s="2" t="s">
        <v>529</v>
      </c>
      <c r="B396" s="2" t="n">
        <v>2</v>
      </c>
      <c r="C396" s="2" t="n">
        <v>2</v>
      </c>
      <c r="D396" s="2" t="n">
        <v>2</v>
      </c>
      <c r="E396" s="7" t="n">
        <v>102.7</v>
      </c>
      <c r="F396" s="2" t="n">
        <v>98206000</v>
      </c>
    </row>
    <row r="397" customFormat="false" ht="15" hidden="false" customHeight="false" outlineLevel="0" collapsed="false">
      <c r="A397" s="2" t="s">
        <v>530</v>
      </c>
      <c r="B397" s="2" t="n">
        <v>3</v>
      </c>
      <c r="C397" s="2" t="n">
        <v>3</v>
      </c>
      <c r="D397" s="2" t="n">
        <v>3</v>
      </c>
      <c r="E397" s="7" t="n">
        <v>7.0861</v>
      </c>
      <c r="F397" s="2" t="n">
        <v>44190000</v>
      </c>
    </row>
    <row r="398" customFormat="false" ht="15" hidden="false" customHeight="false" outlineLevel="0" collapsed="false">
      <c r="A398" s="2" t="s">
        <v>531</v>
      </c>
      <c r="B398" s="2" t="n">
        <v>2</v>
      </c>
      <c r="C398" s="2" t="n">
        <v>2</v>
      </c>
      <c r="D398" s="2" t="n">
        <v>2</v>
      </c>
      <c r="E398" s="7" t="n">
        <v>11.687</v>
      </c>
      <c r="F398" s="2" t="n">
        <v>28254000</v>
      </c>
    </row>
    <row r="399" customFormat="false" ht="15" hidden="false" customHeight="false" outlineLevel="0" collapsed="false">
      <c r="A399" s="2" t="s">
        <v>532</v>
      </c>
      <c r="B399" s="2" t="n">
        <v>3</v>
      </c>
      <c r="C399" s="2" t="n">
        <v>3</v>
      </c>
      <c r="D399" s="2" t="n">
        <v>3</v>
      </c>
      <c r="E399" s="7" t="n">
        <v>7.624</v>
      </c>
      <c r="F399" s="2" t="n">
        <v>104500000</v>
      </c>
    </row>
    <row r="400" customFormat="false" ht="15" hidden="false" customHeight="false" outlineLevel="0" collapsed="false">
      <c r="A400" s="2" t="s">
        <v>533</v>
      </c>
      <c r="B400" s="2" t="n">
        <v>2</v>
      </c>
      <c r="C400" s="2" t="n">
        <v>2</v>
      </c>
      <c r="D400" s="2" t="n">
        <v>2</v>
      </c>
      <c r="E400" s="7" t="n">
        <v>21.08</v>
      </c>
      <c r="F400" s="2" t="n">
        <v>129630000</v>
      </c>
    </row>
    <row r="401" customFormat="false" ht="15" hidden="false" customHeight="false" outlineLevel="0" collapsed="false">
      <c r="A401" s="2" t="s">
        <v>534</v>
      </c>
      <c r="B401" s="2" t="n">
        <v>1</v>
      </c>
      <c r="C401" s="2" t="n">
        <v>1</v>
      </c>
      <c r="D401" s="2" t="n">
        <v>1</v>
      </c>
      <c r="E401" s="7" t="n">
        <v>13.534</v>
      </c>
      <c r="F401" s="2" t="n">
        <v>15293000</v>
      </c>
    </row>
    <row r="402" customFormat="false" ht="15" hidden="false" customHeight="false" outlineLevel="0" collapsed="false">
      <c r="A402" s="2" t="s">
        <v>535</v>
      </c>
      <c r="B402" s="2" t="n">
        <v>1</v>
      </c>
      <c r="C402" s="2" t="n">
        <v>1</v>
      </c>
      <c r="D402" s="2" t="n">
        <v>1</v>
      </c>
      <c r="E402" s="7" t="n">
        <v>8.0311</v>
      </c>
      <c r="F402" s="2" t="n">
        <v>17797000</v>
      </c>
    </row>
    <row r="403" customFormat="false" ht="15" hidden="false" customHeight="false" outlineLevel="0" collapsed="false">
      <c r="A403" s="2" t="s">
        <v>536</v>
      </c>
      <c r="B403" s="2" t="n">
        <v>2</v>
      </c>
      <c r="C403" s="2" t="n">
        <v>2</v>
      </c>
      <c r="D403" s="2" t="n">
        <v>2</v>
      </c>
      <c r="E403" s="7" t="n">
        <v>16.925</v>
      </c>
      <c r="F403" s="2" t="n">
        <v>48273000</v>
      </c>
    </row>
    <row r="404" customFormat="false" ht="15" hidden="false" customHeight="false" outlineLevel="0" collapsed="false">
      <c r="A404" s="2" t="s">
        <v>537</v>
      </c>
      <c r="B404" s="2" t="n">
        <v>4</v>
      </c>
      <c r="C404" s="2" t="n">
        <v>4</v>
      </c>
      <c r="D404" s="2" t="n">
        <v>4</v>
      </c>
      <c r="E404" s="7" t="n">
        <v>14.369</v>
      </c>
      <c r="F404" s="2" t="n">
        <v>315510000</v>
      </c>
    </row>
    <row r="405" customFormat="false" ht="15" hidden="false" customHeight="false" outlineLevel="0" collapsed="false">
      <c r="A405" s="2" t="s">
        <v>538</v>
      </c>
      <c r="B405" s="2" t="n">
        <v>4</v>
      </c>
      <c r="C405" s="2" t="n">
        <v>4</v>
      </c>
      <c r="D405" s="2" t="n">
        <v>4</v>
      </c>
      <c r="E405" s="7" t="n">
        <v>16.549</v>
      </c>
      <c r="F405" s="2" t="n">
        <v>137030000</v>
      </c>
    </row>
    <row r="406" customFormat="false" ht="15" hidden="false" customHeight="false" outlineLevel="0" collapsed="false">
      <c r="A406" s="2" t="s">
        <v>539</v>
      </c>
      <c r="B406" s="2" t="n">
        <v>3</v>
      </c>
      <c r="C406" s="2" t="n">
        <v>3</v>
      </c>
      <c r="D406" s="2" t="n">
        <v>3</v>
      </c>
      <c r="E406" s="7" t="n">
        <v>36.83</v>
      </c>
      <c r="F406" s="2" t="n">
        <v>29693000</v>
      </c>
    </row>
    <row r="407" customFormat="false" ht="15" hidden="false" customHeight="false" outlineLevel="0" collapsed="false">
      <c r="A407" s="2" t="s">
        <v>540</v>
      </c>
      <c r="B407" s="2" t="n">
        <v>3</v>
      </c>
      <c r="C407" s="2" t="n">
        <v>3</v>
      </c>
      <c r="D407" s="2" t="n">
        <v>3</v>
      </c>
      <c r="E407" s="7" t="n">
        <v>10.645</v>
      </c>
      <c r="F407" s="2" t="n">
        <v>347780000</v>
      </c>
    </row>
    <row r="408" customFormat="false" ht="15" hidden="false" customHeight="false" outlineLevel="0" collapsed="false">
      <c r="A408" s="2" t="s">
        <v>541</v>
      </c>
      <c r="B408" s="2" t="n">
        <v>4</v>
      </c>
      <c r="C408" s="2" t="n">
        <v>4</v>
      </c>
      <c r="D408" s="2" t="n">
        <v>4</v>
      </c>
      <c r="E408" s="7" t="n">
        <v>73.708</v>
      </c>
      <c r="F408" s="2" t="n">
        <v>41186000</v>
      </c>
    </row>
    <row r="409" customFormat="false" ht="15" hidden="false" customHeight="false" outlineLevel="0" collapsed="false">
      <c r="A409" s="2" t="s">
        <v>542</v>
      </c>
      <c r="B409" s="2" t="n">
        <v>13</v>
      </c>
      <c r="C409" s="2" t="n">
        <v>1</v>
      </c>
      <c r="D409" s="2" t="n">
        <v>1</v>
      </c>
      <c r="E409" s="7" t="n">
        <v>42.009</v>
      </c>
      <c r="F409" s="2" t="n">
        <v>6060400</v>
      </c>
    </row>
    <row r="410" customFormat="false" ht="15" hidden="false" customHeight="false" outlineLevel="0" collapsed="false">
      <c r="A410" s="2" t="s">
        <v>543</v>
      </c>
      <c r="B410" s="2" t="n">
        <v>6</v>
      </c>
      <c r="C410" s="2" t="n">
        <v>6</v>
      </c>
      <c r="D410" s="2" t="n">
        <v>6</v>
      </c>
      <c r="E410" s="7" t="n">
        <v>31.7</v>
      </c>
      <c r="F410" s="2" t="n">
        <v>485860000</v>
      </c>
    </row>
    <row r="411" customFormat="false" ht="15" hidden="false" customHeight="false" outlineLevel="0" collapsed="false">
      <c r="A411" s="2" t="s">
        <v>544</v>
      </c>
      <c r="B411" s="2" t="n">
        <v>8</v>
      </c>
      <c r="C411" s="2" t="n">
        <v>8</v>
      </c>
      <c r="D411" s="2" t="n">
        <v>8</v>
      </c>
      <c r="E411" s="7" t="n">
        <v>57.215</v>
      </c>
      <c r="F411" s="2" t="n">
        <v>285160000</v>
      </c>
    </row>
    <row r="412" customFormat="false" ht="15" hidden="false" customHeight="false" outlineLevel="0" collapsed="false">
      <c r="A412" s="2" t="s">
        <v>545</v>
      </c>
      <c r="B412" s="2" t="n">
        <v>1</v>
      </c>
      <c r="C412" s="2" t="n">
        <v>1</v>
      </c>
      <c r="D412" s="2" t="n">
        <v>1</v>
      </c>
      <c r="E412" s="7" t="n">
        <v>5.8468</v>
      </c>
      <c r="F412" s="2" t="n">
        <v>48995000</v>
      </c>
    </row>
    <row r="413" customFormat="false" ht="15" hidden="false" customHeight="false" outlineLevel="0" collapsed="false">
      <c r="A413" s="2" t="s">
        <v>546</v>
      </c>
      <c r="B413" s="2" t="n">
        <v>1</v>
      </c>
      <c r="C413" s="2" t="n">
        <v>1</v>
      </c>
      <c r="D413" s="2" t="n">
        <v>1</v>
      </c>
      <c r="E413" s="7" t="n">
        <v>49.666</v>
      </c>
      <c r="F413" s="2" t="n">
        <v>22865000</v>
      </c>
    </row>
    <row r="414" customFormat="false" ht="15" hidden="false" customHeight="false" outlineLevel="0" collapsed="false">
      <c r="A414" s="2" t="s">
        <v>547</v>
      </c>
      <c r="B414" s="2" t="n">
        <v>2</v>
      </c>
      <c r="C414" s="2" t="n">
        <v>2</v>
      </c>
      <c r="D414" s="2" t="n">
        <v>2</v>
      </c>
      <c r="E414" s="7" t="n">
        <v>21.407</v>
      </c>
      <c r="F414" s="2" t="n">
        <v>35321000</v>
      </c>
    </row>
    <row r="415" customFormat="false" ht="15" hidden="false" customHeight="false" outlineLevel="0" collapsed="false">
      <c r="A415" s="2" t="s">
        <v>548</v>
      </c>
      <c r="B415" s="2" t="n">
        <v>16</v>
      </c>
      <c r="C415" s="2" t="n">
        <v>1</v>
      </c>
      <c r="D415" s="2" t="n">
        <v>1</v>
      </c>
      <c r="E415" s="7" t="n">
        <v>42.133</v>
      </c>
      <c r="F415" s="2" t="n">
        <v>25337000</v>
      </c>
    </row>
    <row r="416" customFormat="false" ht="15" hidden="false" customHeight="false" outlineLevel="0" collapsed="false">
      <c r="A416" s="2" t="s">
        <v>549</v>
      </c>
      <c r="B416" s="2" t="n">
        <v>3</v>
      </c>
      <c r="C416" s="2" t="n">
        <v>3</v>
      </c>
      <c r="D416" s="2" t="n">
        <v>3</v>
      </c>
      <c r="E416" s="7" t="n">
        <v>15.164</v>
      </c>
      <c r="F416" s="2" t="n">
        <v>70030000</v>
      </c>
    </row>
    <row r="417" customFormat="false" ht="15" hidden="false" customHeight="false" outlineLevel="0" collapsed="false">
      <c r="A417" s="2" t="s">
        <v>550</v>
      </c>
      <c r="B417" s="2" t="n">
        <v>4</v>
      </c>
      <c r="C417" s="2" t="n">
        <v>4</v>
      </c>
      <c r="D417" s="2" t="n">
        <v>3</v>
      </c>
      <c r="E417" s="7" t="n">
        <v>22.677</v>
      </c>
      <c r="F417" s="2" t="n">
        <v>80717000</v>
      </c>
    </row>
    <row r="418" customFormat="false" ht="15" hidden="false" customHeight="false" outlineLevel="0" collapsed="false">
      <c r="A418" s="2" t="s">
        <v>551</v>
      </c>
      <c r="B418" s="2" t="n">
        <v>7</v>
      </c>
      <c r="C418" s="2" t="n">
        <v>2</v>
      </c>
      <c r="D418" s="2" t="n">
        <v>2</v>
      </c>
      <c r="E418" s="7" t="n">
        <v>37.331</v>
      </c>
      <c r="F418" s="2" t="n">
        <v>219470000</v>
      </c>
    </row>
    <row r="419" customFormat="false" ht="15" hidden="false" customHeight="false" outlineLevel="0" collapsed="false">
      <c r="A419" s="2" t="s">
        <v>552</v>
      </c>
      <c r="B419" s="2" t="n">
        <v>11</v>
      </c>
      <c r="C419" s="2" t="n">
        <v>11</v>
      </c>
      <c r="D419" s="2" t="n">
        <v>11</v>
      </c>
      <c r="E419" s="7" t="n">
        <v>308.77</v>
      </c>
      <c r="F419" s="2" t="n">
        <v>189910000</v>
      </c>
    </row>
    <row r="420" customFormat="false" ht="15" hidden="false" customHeight="false" outlineLevel="0" collapsed="false">
      <c r="A420" s="2" t="s">
        <v>553</v>
      </c>
      <c r="B420" s="2" t="n">
        <v>10</v>
      </c>
      <c r="C420" s="2" t="n">
        <v>10</v>
      </c>
      <c r="D420" s="2" t="n">
        <v>10</v>
      </c>
      <c r="E420" s="7" t="n">
        <v>35.076</v>
      </c>
      <c r="F420" s="2" t="n">
        <v>274870000</v>
      </c>
    </row>
    <row r="421" customFormat="false" ht="15" hidden="false" customHeight="false" outlineLevel="0" collapsed="false">
      <c r="A421" s="2" t="s">
        <v>554</v>
      </c>
      <c r="B421" s="2" t="n">
        <v>5</v>
      </c>
      <c r="C421" s="2" t="n">
        <v>5</v>
      </c>
      <c r="D421" s="2" t="n">
        <v>5</v>
      </c>
      <c r="E421" s="7" t="n">
        <v>26.286</v>
      </c>
      <c r="F421" s="2" t="n">
        <v>112630000</v>
      </c>
    </row>
    <row r="422" customFormat="false" ht="15" hidden="false" customHeight="false" outlineLevel="0" collapsed="false">
      <c r="A422" s="2" t="s">
        <v>555</v>
      </c>
      <c r="B422" s="2" t="n">
        <v>1</v>
      </c>
      <c r="C422" s="2" t="n">
        <v>1</v>
      </c>
      <c r="D422" s="2" t="n">
        <v>1</v>
      </c>
      <c r="E422" s="7" t="n">
        <v>6.6355</v>
      </c>
      <c r="F422" s="2" t="n">
        <v>11071000</v>
      </c>
    </row>
    <row r="423" customFormat="false" ht="15" hidden="false" customHeight="false" outlineLevel="0" collapsed="false">
      <c r="A423" s="2" t="s">
        <v>556</v>
      </c>
      <c r="B423" s="2" t="n">
        <v>1</v>
      </c>
      <c r="C423" s="2" t="n">
        <v>1</v>
      </c>
      <c r="D423" s="2" t="n">
        <v>1</v>
      </c>
      <c r="E423" s="7" t="n">
        <v>77.212</v>
      </c>
      <c r="F423" s="2" t="n">
        <v>547900000</v>
      </c>
    </row>
    <row r="424" customFormat="false" ht="15" hidden="false" customHeight="false" outlineLevel="0" collapsed="false">
      <c r="A424" s="2" t="s">
        <v>557</v>
      </c>
      <c r="B424" s="2" t="n">
        <v>1</v>
      </c>
      <c r="C424" s="2" t="n">
        <v>1</v>
      </c>
      <c r="D424" s="2" t="n">
        <v>1</v>
      </c>
      <c r="E424" s="7" t="n">
        <v>14.374</v>
      </c>
      <c r="F424" s="2" t="n">
        <v>16968000</v>
      </c>
    </row>
    <row r="425" customFormat="false" ht="15" hidden="false" customHeight="false" outlineLevel="0" collapsed="false">
      <c r="A425" s="2" t="s">
        <v>558</v>
      </c>
      <c r="B425" s="2" t="n">
        <v>2</v>
      </c>
      <c r="C425" s="2" t="n">
        <v>2</v>
      </c>
      <c r="D425" s="2" t="n">
        <v>2</v>
      </c>
      <c r="E425" s="7" t="n">
        <v>28.549</v>
      </c>
      <c r="F425" s="2" t="n">
        <v>12628000</v>
      </c>
    </row>
    <row r="426" customFormat="false" ht="15" hidden="false" customHeight="false" outlineLevel="0" collapsed="false">
      <c r="A426" s="2" t="s">
        <v>559</v>
      </c>
      <c r="B426" s="2" t="n">
        <v>2</v>
      </c>
      <c r="C426" s="2" t="n">
        <v>2</v>
      </c>
      <c r="D426" s="2" t="n">
        <v>2</v>
      </c>
      <c r="E426" s="7" t="n">
        <v>10.127</v>
      </c>
      <c r="F426" s="2" t="n">
        <v>258550000</v>
      </c>
    </row>
    <row r="427" customFormat="false" ht="15" hidden="false" customHeight="false" outlineLevel="0" collapsed="false">
      <c r="A427" s="2" t="s">
        <v>560</v>
      </c>
      <c r="B427" s="2" t="n">
        <v>4</v>
      </c>
      <c r="C427" s="2" t="n">
        <v>4</v>
      </c>
      <c r="D427" s="2" t="n">
        <v>3</v>
      </c>
      <c r="E427" s="7" t="n">
        <v>16.811</v>
      </c>
      <c r="F427" s="2" t="n">
        <v>193630000</v>
      </c>
    </row>
    <row r="428" customFormat="false" ht="15" hidden="false" customHeight="false" outlineLevel="0" collapsed="false">
      <c r="A428" s="2" t="s">
        <v>561</v>
      </c>
      <c r="B428" s="2" t="n">
        <v>1</v>
      </c>
      <c r="C428" s="2" t="n">
        <v>1</v>
      </c>
      <c r="D428" s="2" t="n">
        <v>1</v>
      </c>
      <c r="E428" s="7" t="n">
        <v>19.569</v>
      </c>
      <c r="F428" s="2" t="n">
        <v>10266000</v>
      </c>
    </row>
    <row r="429" customFormat="false" ht="15" hidden="false" customHeight="false" outlineLevel="0" collapsed="false">
      <c r="A429" s="2" t="s">
        <v>562</v>
      </c>
      <c r="B429" s="2" t="n">
        <v>45</v>
      </c>
      <c r="C429" s="2" t="n">
        <v>1</v>
      </c>
      <c r="D429" s="2" t="n">
        <v>1</v>
      </c>
      <c r="E429" s="7" t="n">
        <v>100.4</v>
      </c>
      <c r="F429" s="2" t="n">
        <v>881050000</v>
      </c>
    </row>
    <row r="430" customFormat="false" ht="15" hidden="false" customHeight="false" outlineLevel="0" collapsed="false">
      <c r="A430" s="2" t="s">
        <v>563</v>
      </c>
      <c r="B430" s="2" t="n">
        <v>3</v>
      </c>
      <c r="C430" s="2" t="n">
        <v>3</v>
      </c>
      <c r="D430" s="2" t="n">
        <v>3</v>
      </c>
      <c r="E430" s="7" t="n">
        <v>22.389</v>
      </c>
      <c r="F430" s="2" t="n">
        <v>469430000</v>
      </c>
    </row>
    <row r="431" customFormat="false" ht="15" hidden="false" customHeight="false" outlineLevel="0" collapsed="false">
      <c r="A431" s="2" t="s">
        <v>564</v>
      </c>
      <c r="B431" s="2" t="n">
        <v>9</v>
      </c>
      <c r="C431" s="2" t="n">
        <v>9</v>
      </c>
      <c r="D431" s="2" t="n">
        <v>9</v>
      </c>
      <c r="E431" s="7" t="n">
        <v>86.272</v>
      </c>
      <c r="F431" s="2" t="n">
        <v>253580000</v>
      </c>
    </row>
    <row r="432" customFormat="false" ht="15" hidden="false" customHeight="false" outlineLevel="0" collapsed="false">
      <c r="A432" s="2" t="s">
        <v>565</v>
      </c>
      <c r="B432" s="2" t="n">
        <v>4</v>
      </c>
      <c r="C432" s="2" t="n">
        <v>4</v>
      </c>
      <c r="D432" s="2" t="n">
        <v>4</v>
      </c>
      <c r="E432" s="7" t="n">
        <v>18.259</v>
      </c>
      <c r="F432" s="2" t="n">
        <v>201460000</v>
      </c>
    </row>
    <row r="433" customFormat="false" ht="15" hidden="false" customHeight="false" outlineLevel="0" collapsed="false">
      <c r="A433" s="2" t="s">
        <v>566</v>
      </c>
      <c r="B433" s="2" t="n">
        <v>2</v>
      </c>
      <c r="C433" s="2" t="n">
        <v>2</v>
      </c>
      <c r="D433" s="2" t="n">
        <v>2</v>
      </c>
      <c r="E433" s="7" t="n">
        <v>24.061</v>
      </c>
      <c r="F433" s="2" t="n">
        <v>13525000</v>
      </c>
    </row>
    <row r="434" customFormat="false" ht="15" hidden="false" customHeight="false" outlineLevel="0" collapsed="false">
      <c r="A434" s="2" t="s">
        <v>567</v>
      </c>
      <c r="B434" s="2" t="n">
        <v>1</v>
      </c>
      <c r="C434" s="2" t="n">
        <v>1</v>
      </c>
      <c r="D434" s="2" t="n">
        <v>1</v>
      </c>
      <c r="E434" s="7" t="n">
        <v>16.579</v>
      </c>
      <c r="F434" s="2" t="n">
        <v>8938000</v>
      </c>
    </row>
    <row r="435" customFormat="false" ht="15" hidden="false" customHeight="false" outlineLevel="0" collapsed="false">
      <c r="A435" s="2" t="s">
        <v>568</v>
      </c>
      <c r="B435" s="2" t="n">
        <v>2</v>
      </c>
      <c r="C435" s="2" t="n">
        <v>2</v>
      </c>
      <c r="D435" s="2" t="n">
        <v>2</v>
      </c>
      <c r="E435" s="7" t="n">
        <v>45.05</v>
      </c>
      <c r="F435" s="2" t="n">
        <v>29556000</v>
      </c>
    </row>
    <row r="436" customFormat="false" ht="15" hidden="false" customHeight="false" outlineLevel="0" collapsed="false">
      <c r="A436" s="2" t="s">
        <v>569</v>
      </c>
      <c r="B436" s="2" t="n">
        <v>2</v>
      </c>
      <c r="C436" s="2" t="n">
        <v>2</v>
      </c>
      <c r="D436" s="2" t="n">
        <v>2</v>
      </c>
      <c r="E436" s="7" t="n">
        <v>44.812</v>
      </c>
      <c r="F436" s="2" t="n">
        <v>24466000</v>
      </c>
    </row>
    <row r="437" customFormat="false" ht="15" hidden="false" customHeight="false" outlineLevel="0" collapsed="false">
      <c r="A437" s="2" t="s">
        <v>570</v>
      </c>
      <c r="B437" s="2" t="n">
        <v>2</v>
      </c>
      <c r="C437" s="2" t="n">
        <v>2</v>
      </c>
      <c r="D437" s="2" t="n">
        <v>2</v>
      </c>
      <c r="E437" s="7" t="n">
        <v>18.015</v>
      </c>
      <c r="F437" s="2" t="n">
        <v>8192500</v>
      </c>
    </row>
    <row r="438" customFormat="false" ht="15" hidden="false" customHeight="false" outlineLevel="0" collapsed="false">
      <c r="A438" s="2" t="s">
        <v>571</v>
      </c>
      <c r="B438" s="2" t="n">
        <v>1</v>
      </c>
      <c r="C438" s="2" t="n">
        <v>1</v>
      </c>
      <c r="D438" s="2" t="n">
        <v>1</v>
      </c>
      <c r="E438" s="7" t="n">
        <v>12.77</v>
      </c>
      <c r="F438" s="2" t="n">
        <v>7514500</v>
      </c>
    </row>
    <row r="439" customFormat="false" ht="15" hidden="false" customHeight="false" outlineLevel="0" collapsed="false">
      <c r="A439" s="2" t="s">
        <v>572</v>
      </c>
      <c r="B439" s="2" t="n">
        <v>20</v>
      </c>
      <c r="C439" s="2" t="n">
        <v>20</v>
      </c>
      <c r="D439" s="2" t="n">
        <v>20</v>
      </c>
      <c r="E439" s="7" t="n">
        <v>48.103</v>
      </c>
      <c r="F439" s="2" t="n">
        <v>5466800000</v>
      </c>
    </row>
    <row r="440" customFormat="false" ht="15" hidden="false" customHeight="false" outlineLevel="0" collapsed="false">
      <c r="A440" s="2" t="s">
        <v>573</v>
      </c>
      <c r="B440" s="2" t="n">
        <v>5</v>
      </c>
      <c r="C440" s="2" t="n">
        <v>5</v>
      </c>
      <c r="D440" s="2" t="n">
        <v>5</v>
      </c>
      <c r="E440" s="7" t="n">
        <v>236.02</v>
      </c>
      <c r="F440" s="2" t="n">
        <v>65412000</v>
      </c>
    </row>
    <row r="441" customFormat="false" ht="15" hidden="false" customHeight="false" outlineLevel="0" collapsed="false">
      <c r="A441" s="2" t="s">
        <v>574</v>
      </c>
      <c r="B441" s="2" t="n">
        <v>1</v>
      </c>
      <c r="C441" s="2" t="n">
        <v>1</v>
      </c>
      <c r="D441" s="2" t="n">
        <v>1</v>
      </c>
      <c r="E441" s="7" t="n">
        <v>70.129</v>
      </c>
      <c r="F441" s="2" t="n">
        <v>1269800</v>
      </c>
    </row>
    <row r="442" customFormat="false" ht="15" hidden="false" customHeight="false" outlineLevel="0" collapsed="false">
      <c r="A442" s="2" t="s">
        <v>575</v>
      </c>
      <c r="B442" s="2" t="n">
        <v>9</v>
      </c>
      <c r="C442" s="2" t="n">
        <v>9</v>
      </c>
      <c r="D442" s="2" t="n">
        <v>9</v>
      </c>
      <c r="E442" s="7" t="n">
        <v>44.682</v>
      </c>
      <c r="F442" s="2" t="n">
        <v>898210000</v>
      </c>
    </row>
    <row r="443" customFormat="false" ht="15" hidden="false" customHeight="false" outlineLevel="0" collapsed="false">
      <c r="A443" s="2" t="s">
        <v>576</v>
      </c>
      <c r="B443" s="2" t="n">
        <v>8</v>
      </c>
      <c r="C443" s="2" t="n">
        <v>8</v>
      </c>
      <c r="D443" s="2" t="n">
        <v>8</v>
      </c>
      <c r="E443" s="7" t="n">
        <v>16.93</v>
      </c>
      <c r="F443" s="2" t="n">
        <v>1546800000</v>
      </c>
    </row>
    <row r="444" customFormat="false" ht="15" hidden="false" customHeight="false" outlineLevel="0" collapsed="false">
      <c r="A444" s="2" t="s">
        <v>577</v>
      </c>
      <c r="B444" s="2" t="n">
        <v>4</v>
      </c>
      <c r="C444" s="2" t="n">
        <v>4</v>
      </c>
      <c r="D444" s="2" t="n">
        <v>4</v>
      </c>
      <c r="E444" s="7" t="n">
        <v>18.565</v>
      </c>
      <c r="F444" s="2" t="n">
        <v>316720000</v>
      </c>
    </row>
    <row r="445" customFormat="false" ht="15" hidden="false" customHeight="false" outlineLevel="0" collapsed="false">
      <c r="A445" s="2" t="s">
        <v>578</v>
      </c>
      <c r="B445" s="2" t="n">
        <v>1</v>
      </c>
      <c r="C445" s="2" t="n">
        <v>1</v>
      </c>
      <c r="D445" s="2" t="n">
        <v>1</v>
      </c>
      <c r="E445" s="7" t="n">
        <v>82.105</v>
      </c>
      <c r="F445" s="2" t="n">
        <v>111440000</v>
      </c>
    </row>
    <row r="446" customFormat="false" ht="15" hidden="false" customHeight="false" outlineLevel="0" collapsed="false">
      <c r="A446" s="2" t="s">
        <v>579</v>
      </c>
      <c r="B446" s="2" t="n">
        <v>6</v>
      </c>
      <c r="C446" s="2" t="n">
        <v>5</v>
      </c>
      <c r="D446" s="2" t="n">
        <v>5</v>
      </c>
      <c r="E446" s="7" t="n">
        <v>66.121</v>
      </c>
      <c r="F446" s="2" t="n">
        <v>177000000</v>
      </c>
    </row>
    <row r="447" customFormat="false" ht="15" hidden="false" customHeight="false" outlineLevel="0" collapsed="false">
      <c r="A447" s="2" t="s">
        <v>580</v>
      </c>
      <c r="B447" s="2" t="n">
        <v>1</v>
      </c>
      <c r="C447" s="2" t="n">
        <v>1</v>
      </c>
      <c r="D447" s="2" t="n">
        <v>1</v>
      </c>
      <c r="E447" s="7" t="n">
        <v>6.199</v>
      </c>
      <c r="F447" s="2" t="n">
        <v>92945000</v>
      </c>
    </row>
    <row r="448" customFormat="false" ht="15" hidden="false" customHeight="false" outlineLevel="0" collapsed="false">
      <c r="A448" s="2" t="s">
        <v>581</v>
      </c>
      <c r="B448" s="2" t="n">
        <v>6</v>
      </c>
      <c r="C448" s="2" t="n">
        <v>6</v>
      </c>
      <c r="D448" s="2" t="n">
        <v>6</v>
      </c>
      <c r="E448" s="7" t="n">
        <v>52.269</v>
      </c>
      <c r="F448" s="2" t="n">
        <v>107400000</v>
      </c>
    </row>
    <row r="449" customFormat="false" ht="15" hidden="false" customHeight="false" outlineLevel="0" collapsed="false">
      <c r="A449" s="2" t="s">
        <v>582</v>
      </c>
      <c r="B449" s="2" t="n">
        <v>2</v>
      </c>
      <c r="C449" s="2" t="n">
        <v>2</v>
      </c>
      <c r="D449" s="2" t="n">
        <v>2</v>
      </c>
      <c r="E449" s="7" t="n">
        <v>9.8864</v>
      </c>
      <c r="F449" s="2" t="n">
        <v>185340000</v>
      </c>
    </row>
    <row r="450" customFormat="false" ht="15" hidden="false" customHeight="false" outlineLevel="0" collapsed="false">
      <c r="A450" s="2" t="s">
        <v>583</v>
      </c>
      <c r="B450" s="2" t="n">
        <v>1</v>
      </c>
      <c r="C450" s="2" t="n">
        <v>1</v>
      </c>
      <c r="D450" s="2" t="n">
        <v>1</v>
      </c>
      <c r="E450" s="7" t="n">
        <v>45.294</v>
      </c>
      <c r="F450" s="2" t="n">
        <v>8791800</v>
      </c>
    </row>
    <row r="451" customFormat="false" ht="15" hidden="false" customHeight="false" outlineLevel="0" collapsed="false">
      <c r="A451" s="2" t="s">
        <v>584</v>
      </c>
      <c r="B451" s="2" t="n">
        <v>3</v>
      </c>
      <c r="C451" s="2" t="n">
        <v>3</v>
      </c>
      <c r="D451" s="2" t="n">
        <v>3</v>
      </c>
      <c r="E451" s="7" t="n">
        <v>13.228</v>
      </c>
      <c r="F451" s="2" t="n">
        <v>365090000</v>
      </c>
    </row>
    <row r="452" customFormat="false" ht="15" hidden="false" customHeight="false" outlineLevel="0" collapsed="false">
      <c r="A452" s="2" t="s">
        <v>585</v>
      </c>
      <c r="B452" s="2" t="n">
        <v>1</v>
      </c>
      <c r="C452" s="2" t="n">
        <v>1</v>
      </c>
      <c r="D452" s="2" t="n">
        <v>1</v>
      </c>
      <c r="E452" s="7" t="n">
        <v>61.32</v>
      </c>
      <c r="F452" s="2" t="n">
        <v>16515000</v>
      </c>
    </row>
    <row r="453" customFormat="false" ht="15" hidden="false" customHeight="false" outlineLevel="0" collapsed="false">
      <c r="A453" s="2" t="s">
        <v>586</v>
      </c>
      <c r="B453" s="2" t="n">
        <v>1</v>
      </c>
      <c r="C453" s="2" t="n">
        <v>1</v>
      </c>
      <c r="D453" s="2" t="n">
        <v>1</v>
      </c>
      <c r="E453" s="7" t="n">
        <v>149.34</v>
      </c>
      <c r="F453" s="2" t="n">
        <v>177680000</v>
      </c>
    </row>
    <row r="454" customFormat="false" ht="15" hidden="false" customHeight="false" outlineLevel="0" collapsed="false">
      <c r="A454" s="2" t="s">
        <v>587</v>
      </c>
      <c r="B454" s="2" t="n">
        <v>1</v>
      </c>
      <c r="C454" s="2" t="n">
        <v>1</v>
      </c>
      <c r="D454" s="2" t="n">
        <v>1</v>
      </c>
      <c r="E454" s="7" t="n">
        <v>17.434</v>
      </c>
      <c r="F454" s="2" t="n">
        <v>2835200000</v>
      </c>
    </row>
    <row r="455" customFormat="false" ht="15" hidden="false" customHeight="false" outlineLevel="0" collapsed="false">
      <c r="A455" s="2" t="s">
        <v>588</v>
      </c>
      <c r="B455" s="2" t="n">
        <v>3</v>
      </c>
      <c r="C455" s="2" t="n">
        <v>3</v>
      </c>
      <c r="D455" s="2" t="n">
        <v>3</v>
      </c>
      <c r="E455" s="7" t="n">
        <v>16.83</v>
      </c>
      <c r="F455" s="2" t="n">
        <v>27236000</v>
      </c>
    </row>
    <row r="456" customFormat="false" ht="15" hidden="false" customHeight="false" outlineLevel="0" collapsed="false">
      <c r="A456" s="2" t="s">
        <v>589</v>
      </c>
      <c r="B456" s="2" t="n">
        <v>17</v>
      </c>
      <c r="C456" s="2" t="n">
        <v>1</v>
      </c>
      <c r="D456" s="2" t="n">
        <v>1</v>
      </c>
      <c r="E456" s="7" t="n">
        <v>73.206</v>
      </c>
      <c r="F456" s="2" t="n">
        <v>17737000</v>
      </c>
    </row>
    <row r="457" customFormat="false" ht="15" hidden="false" customHeight="false" outlineLevel="0" collapsed="false">
      <c r="A457" s="2" t="s">
        <v>590</v>
      </c>
      <c r="B457" s="2" t="n">
        <v>2</v>
      </c>
      <c r="C457" s="2" t="n">
        <v>2</v>
      </c>
      <c r="D457" s="2" t="n">
        <v>2</v>
      </c>
      <c r="E457" s="7" t="n">
        <v>23.697</v>
      </c>
      <c r="F457" s="2" t="n">
        <v>336890000</v>
      </c>
    </row>
    <row r="458" customFormat="false" ht="15" hidden="false" customHeight="false" outlineLevel="0" collapsed="false">
      <c r="A458" s="2" t="s">
        <v>591</v>
      </c>
      <c r="B458" s="2" t="n">
        <v>3</v>
      </c>
      <c r="C458" s="2" t="n">
        <v>3</v>
      </c>
      <c r="D458" s="2" t="n">
        <v>3</v>
      </c>
      <c r="E458" s="7" t="n">
        <v>9.657</v>
      </c>
      <c r="F458" s="2" t="n">
        <v>290460000</v>
      </c>
    </row>
    <row r="459" customFormat="false" ht="15" hidden="false" customHeight="false" outlineLevel="0" collapsed="false">
      <c r="A459" s="2" t="s">
        <v>592</v>
      </c>
      <c r="B459" s="2" t="n">
        <v>1</v>
      </c>
      <c r="C459" s="2" t="n">
        <v>1</v>
      </c>
      <c r="D459" s="2" t="n">
        <v>1</v>
      </c>
      <c r="E459" s="7" t="n">
        <v>13.058</v>
      </c>
      <c r="F459" s="2" t="n">
        <v>95030000</v>
      </c>
    </row>
    <row r="460" customFormat="false" ht="15" hidden="false" customHeight="false" outlineLevel="0" collapsed="false">
      <c r="A460" s="2" t="s">
        <v>593</v>
      </c>
      <c r="B460" s="2" t="n">
        <v>2</v>
      </c>
      <c r="C460" s="2" t="n">
        <v>2</v>
      </c>
      <c r="D460" s="2" t="n">
        <v>2</v>
      </c>
      <c r="E460" s="7" t="n">
        <v>9.2906</v>
      </c>
      <c r="F460" s="2" t="n">
        <v>79400000</v>
      </c>
    </row>
    <row r="461" customFormat="false" ht="15" hidden="false" customHeight="false" outlineLevel="0" collapsed="false">
      <c r="A461" s="2" t="s">
        <v>594</v>
      </c>
      <c r="B461" s="2" t="n">
        <v>2</v>
      </c>
      <c r="C461" s="2" t="n">
        <v>2</v>
      </c>
      <c r="D461" s="2" t="n">
        <v>2</v>
      </c>
      <c r="E461" s="7" t="n">
        <v>17.235</v>
      </c>
      <c r="F461" s="2" t="n">
        <v>150160000</v>
      </c>
    </row>
    <row r="462" customFormat="false" ht="15" hidden="false" customHeight="false" outlineLevel="0" collapsed="false">
      <c r="A462" s="2" t="s">
        <v>595</v>
      </c>
      <c r="B462" s="2" t="n">
        <v>1</v>
      </c>
      <c r="C462" s="2" t="n">
        <v>1</v>
      </c>
      <c r="D462" s="2" t="n">
        <v>1</v>
      </c>
      <c r="E462" s="7" t="n">
        <v>44.634</v>
      </c>
      <c r="F462" s="2" t="n">
        <v>22807000</v>
      </c>
    </row>
    <row r="463" customFormat="false" ht="15" hidden="false" customHeight="false" outlineLevel="0" collapsed="false">
      <c r="A463" s="2" t="s">
        <v>596</v>
      </c>
      <c r="B463" s="2" t="n">
        <v>44</v>
      </c>
      <c r="C463" s="2" t="n">
        <v>1</v>
      </c>
      <c r="D463" s="2" t="n">
        <v>1</v>
      </c>
      <c r="E463" s="7" t="n">
        <v>66.065</v>
      </c>
      <c r="F463" s="2" t="n">
        <v>1553600000</v>
      </c>
    </row>
    <row r="464" customFormat="false" ht="15" hidden="false" customHeight="false" outlineLevel="0" collapsed="false">
      <c r="A464" s="2" t="s">
        <v>597</v>
      </c>
      <c r="B464" s="2" t="n">
        <v>23</v>
      </c>
      <c r="C464" s="2" t="n">
        <v>23</v>
      </c>
      <c r="D464" s="2" t="n">
        <v>23</v>
      </c>
      <c r="E464" s="7" t="n">
        <v>133.94</v>
      </c>
      <c r="F464" s="2" t="n">
        <v>820570000</v>
      </c>
    </row>
    <row r="465" customFormat="false" ht="15" hidden="false" customHeight="false" outlineLevel="0" collapsed="false">
      <c r="A465" s="2" t="s">
        <v>598</v>
      </c>
      <c r="B465" s="2" t="n">
        <v>1</v>
      </c>
      <c r="C465" s="2" t="n">
        <v>1</v>
      </c>
      <c r="D465" s="2" t="n">
        <v>1</v>
      </c>
      <c r="E465" s="7" t="n">
        <v>22.654</v>
      </c>
      <c r="F465" s="2" t="n">
        <v>255820000</v>
      </c>
    </row>
    <row r="466" customFormat="false" ht="15" hidden="false" customHeight="false" outlineLevel="0" collapsed="false">
      <c r="A466" s="2" t="s">
        <v>194</v>
      </c>
      <c r="B466" s="2" t="n">
        <v>3</v>
      </c>
      <c r="C466" s="2" t="n">
        <v>1</v>
      </c>
      <c r="D466" s="2" t="n">
        <v>1</v>
      </c>
      <c r="E466" s="7" t="n">
        <v>11.695</v>
      </c>
      <c r="F466" s="2" t="n">
        <v>65724000</v>
      </c>
    </row>
    <row r="467" customFormat="false" ht="15" hidden="false" customHeight="false" outlineLevel="0" collapsed="false">
      <c r="A467" s="2" t="s">
        <v>599</v>
      </c>
      <c r="B467" s="2" t="n">
        <v>2</v>
      </c>
      <c r="C467" s="2" t="n">
        <v>2</v>
      </c>
      <c r="D467" s="2" t="n">
        <v>2</v>
      </c>
      <c r="E467" s="7" t="n">
        <v>23.799</v>
      </c>
      <c r="F467" s="2" t="n">
        <v>75728000</v>
      </c>
    </row>
    <row r="468" customFormat="false" ht="15" hidden="false" customHeight="false" outlineLevel="0" collapsed="false">
      <c r="A468" s="2" t="s">
        <v>600</v>
      </c>
      <c r="B468" s="2" t="n">
        <v>11</v>
      </c>
      <c r="C468" s="2" t="n">
        <v>1</v>
      </c>
      <c r="D468" s="2" t="n">
        <v>1</v>
      </c>
      <c r="E468" s="7" t="n">
        <v>159.91</v>
      </c>
      <c r="F468" s="2" t="n">
        <v>8614700</v>
      </c>
    </row>
    <row r="469" customFormat="false" ht="15" hidden="false" customHeight="false" outlineLevel="0" collapsed="false">
      <c r="A469" s="2" t="s">
        <v>601</v>
      </c>
      <c r="B469" s="2" t="n">
        <v>1</v>
      </c>
      <c r="C469" s="2" t="n">
        <v>1</v>
      </c>
      <c r="D469" s="2" t="n">
        <v>1</v>
      </c>
      <c r="E469" s="7" t="n">
        <v>18.229</v>
      </c>
      <c r="F469" s="2" t="n">
        <v>73515000</v>
      </c>
    </row>
    <row r="470" customFormat="false" ht="15" hidden="false" customHeight="false" outlineLevel="0" collapsed="false">
      <c r="A470" s="2" t="s">
        <v>194</v>
      </c>
      <c r="B470" s="2" t="n">
        <v>5</v>
      </c>
      <c r="C470" s="2" t="n">
        <v>2</v>
      </c>
      <c r="D470" s="2" t="n">
        <v>2</v>
      </c>
      <c r="E470" s="7" t="n">
        <v>30.159</v>
      </c>
      <c r="F470" s="2" t="n">
        <v>206430000</v>
      </c>
    </row>
    <row r="471" customFormat="false" ht="15" hidden="false" customHeight="false" outlineLevel="0" collapsed="false">
      <c r="A471" s="2" t="s">
        <v>602</v>
      </c>
      <c r="B471" s="2" t="n">
        <v>3</v>
      </c>
      <c r="C471" s="2" t="n">
        <v>3</v>
      </c>
      <c r="D471" s="2" t="n">
        <v>3</v>
      </c>
      <c r="E471" s="7" t="n">
        <v>11.737</v>
      </c>
      <c r="F471" s="2" t="n">
        <v>512990000</v>
      </c>
    </row>
    <row r="472" customFormat="false" ht="15" hidden="false" customHeight="false" outlineLevel="0" collapsed="false">
      <c r="A472" s="2" t="s">
        <v>603</v>
      </c>
      <c r="B472" s="2" t="n">
        <v>7</v>
      </c>
      <c r="C472" s="2" t="n">
        <v>7</v>
      </c>
      <c r="D472" s="2" t="n">
        <v>7</v>
      </c>
      <c r="E472" s="7" t="n">
        <v>140.13</v>
      </c>
      <c r="F472" s="2" t="n">
        <v>128540000</v>
      </c>
    </row>
    <row r="473" customFormat="false" ht="15" hidden="false" customHeight="false" outlineLevel="0" collapsed="false">
      <c r="A473" s="2" t="s">
        <v>604</v>
      </c>
      <c r="B473" s="2" t="n">
        <v>5</v>
      </c>
      <c r="C473" s="2" t="n">
        <v>5</v>
      </c>
      <c r="D473" s="2" t="n">
        <v>5</v>
      </c>
      <c r="E473" s="7" t="n">
        <v>32.182</v>
      </c>
      <c r="F473" s="2" t="n">
        <v>103040000</v>
      </c>
    </row>
    <row r="474" customFormat="false" ht="15" hidden="false" customHeight="false" outlineLevel="0" collapsed="false">
      <c r="A474" s="2" t="s">
        <v>605</v>
      </c>
      <c r="B474" s="2" t="n">
        <v>21</v>
      </c>
      <c r="C474" s="2" t="n">
        <v>21</v>
      </c>
      <c r="D474" s="2" t="n">
        <v>1</v>
      </c>
      <c r="E474" s="7" t="n">
        <v>41.792</v>
      </c>
      <c r="F474" s="2" t="n">
        <v>114180000000</v>
      </c>
    </row>
    <row r="475" customFormat="false" ht="15" hidden="false" customHeight="false" outlineLevel="0" collapsed="false">
      <c r="A475" s="2" t="s">
        <v>606</v>
      </c>
      <c r="B475" s="2" t="n">
        <v>13</v>
      </c>
      <c r="C475" s="2" t="n">
        <v>13</v>
      </c>
      <c r="D475" s="2" t="n">
        <v>9</v>
      </c>
      <c r="E475" s="7" t="n">
        <v>55.173</v>
      </c>
      <c r="F475" s="2" t="n">
        <v>2859000000</v>
      </c>
    </row>
    <row r="476" customFormat="false" ht="15" hidden="false" customHeight="false" outlineLevel="0" collapsed="false">
      <c r="A476" s="2" t="s">
        <v>607</v>
      </c>
      <c r="B476" s="2" t="n">
        <v>4</v>
      </c>
      <c r="C476" s="2" t="n">
        <v>4</v>
      </c>
      <c r="D476" s="2" t="n">
        <v>4</v>
      </c>
      <c r="E476" s="7" t="n">
        <v>17.222</v>
      </c>
      <c r="F476" s="2" t="n">
        <v>1544700000</v>
      </c>
    </row>
    <row r="477" customFormat="false" ht="15" hidden="false" customHeight="false" outlineLevel="0" collapsed="false">
      <c r="A477" s="2" t="s">
        <v>608</v>
      </c>
      <c r="B477" s="2" t="n">
        <v>13</v>
      </c>
      <c r="C477" s="2" t="n">
        <v>13</v>
      </c>
      <c r="D477" s="2" t="n">
        <v>12</v>
      </c>
      <c r="E477" s="7" t="n">
        <v>28.329</v>
      </c>
      <c r="F477" s="2" t="n">
        <v>5021300000</v>
      </c>
    </row>
    <row r="478" customFormat="false" ht="15" hidden="false" customHeight="false" outlineLevel="0" collapsed="false">
      <c r="A478" s="2" t="s">
        <v>609</v>
      </c>
      <c r="B478" s="2" t="n">
        <v>17</v>
      </c>
      <c r="C478" s="2" t="n">
        <v>17</v>
      </c>
      <c r="D478" s="2" t="n">
        <v>17</v>
      </c>
      <c r="E478" s="7" t="n">
        <v>104.93</v>
      </c>
      <c r="F478" s="2" t="n">
        <v>2053300000</v>
      </c>
    </row>
    <row r="479" customFormat="false" ht="15" hidden="false" customHeight="false" outlineLevel="0" collapsed="false">
      <c r="A479" s="2" t="s">
        <v>610</v>
      </c>
      <c r="B479" s="2" t="n">
        <v>4</v>
      </c>
      <c r="C479" s="2" t="n">
        <v>4</v>
      </c>
      <c r="D479" s="2" t="n">
        <v>4</v>
      </c>
      <c r="E479" s="7" t="n">
        <v>17.517</v>
      </c>
      <c r="F479" s="2" t="n">
        <v>59338000</v>
      </c>
    </row>
    <row r="480" customFormat="false" ht="15" hidden="false" customHeight="false" outlineLevel="0" collapsed="false">
      <c r="A480" s="2" t="s">
        <v>611</v>
      </c>
      <c r="B480" s="2" t="n">
        <v>5</v>
      </c>
      <c r="C480" s="2" t="n">
        <v>5</v>
      </c>
      <c r="D480" s="2" t="n">
        <v>5</v>
      </c>
      <c r="E480" s="7" t="n">
        <v>85.586</v>
      </c>
      <c r="F480" s="2" t="n">
        <v>349230000</v>
      </c>
    </row>
    <row r="481" customFormat="false" ht="15" hidden="false" customHeight="false" outlineLevel="0" collapsed="false">
      <c r="A481" s="2" t="s">
        <v>612</v>
      </c>
      <c r="B481" s="2" t="n">
        <v>8</v>
      </c>
      <c r="C481" s="2" t="n">
        <v>8</v>
      </c>
      <c r="D481" s="2" t="n">
        <v>8</v>
      </c>
      <c r="E481" s="7" t="n">
        <v>20.457</v>
      </c>
      <c r="F481" s="2" t="n">
        <v>1254000000</v>
      </c>
    </row>
    <row r="482" customFormat="false" ht="15" hidden="false" customHeight="false" outlineLevel="0" collapsed="false">
      <c r="A482" s="2" t="s">
        <v>613</v>
      </c>
      <c r="B482" s="2" t="n">
        <v>3</v>
      </c>
      <c r="C482" s="2" t="n">
        <v>3</v>
      </c>
      <c r="D482" s="2" t="n">
        <v>3</v>
      </c>
      <c r="E482" s="7" t="n">
        <v>21.809</v>
      </c>
      <c r="F482" s="2" t="n">
        <v>14817000</v>
      </c>
    </row>
    <row r="483" customFormat="false" ht="15" hidden="false" customHeight="false" outlineLevel="0" collapsed="false">
      <c r="A483" s="2" t="s">
        <v>614</v>
      </c>
      <c r="B483" s="2" t="n">
        <v>2</v>
      </c>
      <c r="C483" s="2" t="n">
        <v>2</v>
      </c>
      <c r="D483" s="2" t="n">
        <v>2</v>
      </c>
      <c r="E483" s="7" t="n">
        <v>5.0827</v>
      </c>
      <c r="F483" s="2" t="n">
        <v>406680000</v>
      </c>
    </row>
    <row r="484" customFormat="false" ht="15" hidden="false" customHeight="false" outlineLevel="0" collapsed="false">
      <c r="A484" s="2" t="s">
        <v>615</v>
      </c>
      <c r="B484" s="2" t="n">
        <v>2</v>
      </c>
      <c r="C484" s="2" t="n">
        <v>2</v>
      </c>
      <c r="D484" s="2" t="n">
        <v>2</v>
      </c>
      <c r="E484" s="7" t="n">
        <v>10.245</v>
      </c>
      <c r="F484" s="2" t="n">
        <v>54464000</v>
      </c>
    </row>
    <row r="485" customFormat="false" ht="15" hidden="false" customHeight="false" outlineLevel="0" collapsed="false">
      <c r="A485" s="2" t="s">
        <v>616</v>
      </c>
      <c r="B485" s="2" t="n">
        <v>3</v>
      </c>
      <c r="C485" s="2" t="n">
        <v>3</v>
      </c>
      <c r="D485" s="2" t="n">
        <v>3</v>
      </c>
      <c r="E485" s="7" t="n">
        <v>39.897</v>
      </c>
      <c r="F485" s="2" t="n">
        <v>80740000</v>
      </c>
    </row>
    <row r="486" customFormat="false" ht="15" hidden="false" customHeight="false" outlineLevel="0" collapsed="false">
      <c r="A486" s="2" t="s">
        <v>617</v>
      </c>
      <c r="B486" s="2" t="n">
        <v>10</v>
      </c>
      <c r="C486" s="2" t="n">
        <v>4</v>
      </c>
      <c r="D486" s="2" t="n">
        <v>4</v>
      </c>
      <c r="E486" s="7" t="n">
        <v>68.371</v>
      </c>
      <c r="F486" s="2" t="n">
        <v>64815000</v>
      </c>
    </row>
    <row r="487" customFormat="false" ht="15" hidden="false" customHeight="false" outlineLevel="0" collapsed="false">
      <c r="A487" s="2" t="s">
        <v>618</v>
      </c>
      <c r="B487" s="2" t="n">
        <v>1</v>
      </c>
      <c r="C487" s="2" t="n">
        <v>1</v>
      </c>
      <c r="D487" s="2" t="n">
        <v>1</v>
      </c>
      <c r="E487" s="7" t="n">
        <v>7.695</v>
      </c>
      <c r="F487" s="2" t="n">
        <v>314000000</v>
      </c>
    </row>
    <row r="488" customFormat="false" ht="15" hidden="false" customHeight="false" outlineLevel="0" collapsed="false">
      <c r="A488" s="2" t="s">
        <v>619</v>
      </c>
      <c r="B488" s="2" t="n">
        <v>2</v>
      </c>
      <c r="C488" s="2" t="n">
        <v>2</v>
      </c>
      <c r="D488" s="2" t="n">
        <v>2</v>
      </c>
      <c r="E488" s="7" t="n">
        <v>18.049</v>
      </c>
      <c r="F488" s="2" t="n">
        <v>18960000000</v>
      </c>
    </row>
    <row r="489" customFormat="false" ht="15" hidden="false" customHeight="false" outlineLevel="0" collapsed="false">
      <c r="A489" s="2" t="s">
        <v>620</v>
      </c>
      <c r="B489" s="2" t="n">
        <v>3</v>
      </c>
      <c r="C489" s="2" t="n">
        <v>3</v>
      </c>
      <c r="D489" s="2" t="n">
        <v>3</v>
      </c>
      <c r="E489" s="7" t="n">
        <v>18.929</v>
      </c>
      <c r="F489" s="2" t="n">
        <v>250400000</v>
      </c>
    </row>
    <row r="490" customFormat="false" ht="15" hidden="false" customHeight="false" outlineLevel="0" collapsed="false">
      <c r="A490" s="2" t="s">
        <v>271</v>
      </c>
      <c r="B490" s="2" t="n">
        <v>15</v>
      </c>
      <c r="C490" s="2" t="n">
        <v>1</v>
      </c>
      <c r="D490" s="2" t="n">
        <v>1</v>
      </c>
      <c r="E490" s="7" t="n">
        <v>39.933</v>
      </c>
      <c r="F490" s="2" t="n">
        <v>63111000</v>
      </c>
    </row>
    <row r="491" customFormat="false" ht="15" hidden="false" customHeight="false" outlineLevel="0" collapsed="false">
      <c r="A491" s="2" t="s">
        <v>621</v>
      </c>
      <c r="B491" s="2" t="n">
        <v>20</v>
      </c>
      <c r="C491" s="2" t="n">
        <v>20</v>
      </c>
      <c r="D491" s="2" t="n">
        <v>19</v>
      </c>
      <c r="E491" s="7" t="n">
        <v>73.114</v>
      </c>
      <c r="F491" s="2" t="n">
        <v>1557800000</v>
      </c>
    </row>
    <row r="492" customFormat="false" ht="15" hidden="false" customHeight="false" outlineLevel="0" collapsed="false">
      <c r="A492" s="2" t="s">
        <v>622</v>
      </c>
      <c r="B492" s="2" t="n">
        <v>1</v>
      </c>
      <c r="C492" s="2" t="n">
        <v>1</v>
      </c>
      <c r="D492" s="2" t="n">
        <v>1</v>
      </c>
      <c r="E492" s="7" t="n">
        <v>64.475</v>
      </c>
      <c r="F492" s="2" t="n">
        <v>231090000</v>
      </c>
    </row>
    <row r="493" customFormat="false" ht="15" hidden="false" customHeight="false" outlineLevel="0" collapsed="false">
      <c r="A493" s="2" t="s">
        <v>623</v>
      </c>
      <c r="B493" s="2" t="n">
        <v>8</v>
      </c>
      <c r="C493" s="2" t="n">
        <v>1</v>
      </c>
      <c r="D493" s="2" t="n">
        <v>1</v>
      </c>
      <c r="E493" s="7" t="n">
        <v>49.129</v>
      </c>
      <c r="F493" s="2" t="n">
        <v>20391000</v>
      </c>
    </row>
    <row r="494" customFormat="false" ht="15" hidden="false" customHeight="false" outlineLevel="0" collapsed="false">
      <c r="A494" s="2" t="s">
        <v>624</v>
      </c>
      <c r="B494" s="2" t="n">
        <v>2</v>
      </c>
      <c r="C494" s="2" t="n">
        <v>2</v>
      </c>
      <c r="D494" s="2" t="n">
        <v>2</v>
      </c>
      <c r="E494" s="7" t="n">
        <v>21.671</v>
      </c>
      <c r="F494" s="2" t="n">
        <v>78828000</v>
      </c>
    </row>
    <row r="495" customFormat="false" ht="15" hidden="false" customHeight="false" outlineLevel="0" collapsed="false">
      <c r="A495" s="2" t="s">
        <v>625</v>
      </c>
      <c r="B495" s="2" t="n">
        <v>16</v>
      </c>
      <c r="C495" s="2" t="n">
        <v>14</v>
      </c>
      <c r="D495" s="2" t="n">
        <v>14</v>
      </c>
      <c r="E495" s="7" t="n">
        <v>63.704</v>
      </c>
      <c r="F495" s="2" t="n">
        <v>816870000</v>
      </c>
    </row>
    <row r="496" customFormat="false" ht="15" hidden="false" customHeight="false" outlineLevel="0" collapsed="false">
      <c r="A496" s="2" t="s">
        <v>626</v>
      </c>
      <c r="B496" s="2" t="n">
        <v>26</v>
      </c>
      <c r="C496" s="2" t="n">
        <v>26</v>
      </c>
      <c r="D496" s="2" t="n">
        <v>26</v>
      </c>
      <c r="E496" s="7" t="n">
        <v>72.683</v>
      </c>
      <c r="F496" s="2" t="n">
        <v>13851000000</v>
      </c>
    </row>
    <row r="497" customFormat="false" ht="15" hidden="false" customHeight="false" outlineLevel="0" collapsed="false">
      <c r="A497" s="2" t="s">
        <v>627</v>
      </c>
      <c r="B497" s="2" t="n">
        <v>20</v>
      </c>
      <c r="C497" s="2" t="n">
        <v>20</v>
      </c>
      <c r="D497" s="2" t="n">
        <v>20</v>
      </c>
      <c r="E497" s="7" t="n">
        <v>118.29</v>
      </c>
      <c r="F497" s="2" t="n">
        <v>2345000000</v>
      </c>
    </row>
    <row r="498" customFormat="false" ht="15" hidden="false" customHeight="false" outlineLevel="0" collapsed="false">
      <c r="A498" s="2" t="s">
        <v>628</v>
      </c>
      <c r="B498" s="2" t="n">
        <v>6</v>
      </c>
      <c r="C498" s="2" t="n">
        <v>6</v>
      </c>
      <c r="D498" s="2" t="n">
        <v>6</v>
      </c>
      <c r="E498" s="7" t="n">
        <v>34.333</v>
      </c>
      <c r="F498" s="2" t="n">
        <v>77104000</v>
      </c>
    </row>
    <row r="499" customFormat="false" ht="15" hidden="false" customHeight="false" outlineLevel="0" collapsed="false">
      <c r="A499" s="2" t="s">
        <v>629</v>
      </c>
      <c r="B499" s="2" t="n">
        <v>28</v>
      </c>
      <c r="C499" s="2" t="n">
        <v>28</v>
      </c>
      <c r="D499" s="2" t="n">
        <v>27</v>
      </c>
      <c r="E499" s="7" t="n">
        <v>90.932</v>
      </c>
      <c r="F499" s="2" t="n">
        <v>4138700000</v>
      </c>
    </row>
    <row r="500" customFormat="false" ht="15" hidden="false" customHeight="false" outlineLevel="0" collapsed="false">
      <c r="A500" s="2" t="s">
        <v>630</v>
      </c>
      <c r="B500" s="2" t="n">
        <v>13</v>
      </c>
      <c r="C500" s="2" t="n">
        <v>13</v>
      </c>
      <c r="D500" s="2" t="n">
        <v>13</v>
      </c>
      <c r="E500" s="7" t="n">
        <v>54.843</v>
      </c>
      <c r="F500" s="2" t="n">
        <v>980390000</v>
      </c>
    </row>
    <row r="501" customFormat="false" ht="15" hidden="false" customHeight="false" outlineLevel="0" collapsed="false">
      <c r="A501" s="2" t="s">
        <v>631</v>
      </c>
      <c r="B501" s="2" t="n">
        <v>18</v>
      </c>
      <c r="C501" s="2" t="n">
        <v>18</v>
      </c>
      <c r="D501" s="2" t="n">
        <v>18</v>
      </c>
      <c r="E501" s="7" t="n">
        <v>58.306</v>
      </c>
      <c r="F501" s="2" t="n">
        <v>2226600000</v>
      </c>
    </row>
    <row r="502" customFormat="false" ht="15" hidden="false" customHeight="false" outlineLevel="0" collapsed="false">
      <c r="A502" s="2" t="s">
        <v>632</v>
      </c>
      <c r="B502" s="2" t="n">
        <v>14</v>
      </c>
      <c r="C502" s="2" t="n">
        <v>14</v>
      </c>
      <c r="D502" s="2" t="n">
        <v>14</v>
      </c>
      <c r="E502" s="7" t="n">
        <v>90.254</v>
      </c>
      <c r="F502" s="2" t="n">
        <v>655710000</v>
      </c>
    </row>
    <row r="503" customFormat="false" ht="15" hidden="false" customHeight="false" outlineLevel="0" collapsed="false">
      <c r="A503" s="2" t="s">
        <v>633</v>
      </c>
      <c r="B503" s="2" t="n">
        <v>2</v>
      </c>
      <c r="C503" s="2" t="n">
        <v>2</v>
      </c>
      <c r="D503" s="2" t="n">
        <v>2</v>
      </c>
      <c r="E503" s="7" t="n">
        <v>39.124</v>
      </c>
      <c r="F503" s="2" t="n">
        <v>9067900</v>
      </c>
    </row>
    <row r="504" customFormat="false" ht="15" hidden="false" customHeight="false" outlineLevel="0" collapsed="false">
      <c r="A504" s="2" t="s">
        <v>634</v>
      </c>
      <c r="B504" s="2" t="n">
        <v>29</v>
      </c>
      <c r="C504" s="2" t="n">
        <v>29</v>
      </c>
      <c r="D504" s="2" t="n">
        <v>3</v>
      </c>
      <c r="E504" s="7" t="n">
        <v>70.942</v>
      </c>
      <c r="F504" s="2" t="n">
        <v>3801500000</v>
      </c>
    </row>
    <row r="505" customFormat="false" ht="15" hidden="false" customHeight="false" outlineLevel="0" collapsed="false">
      <c r="A505" s="2" t="s">
        <v>635</v>
      </c>
      <c r="B505" s="2" t="n">
        <v>18</v>
      </c>
      <c r="C505" s="2" t="n">
        <v>18</v>
      </c>
      <c r="D505" s="2" t="n">
        <v>18</v>
      </c>
      <c r="E505" s="7" t="n">
        <v>57.193</v>
      </c>
      <c r="F505" s="2" t="n">
        <v>2320100000</v>
      </c>
    </row>
    <row r="506" customFormat="false" ht="15" hidden="false" customHeight="false" outlineLevel="0" collapsed="false">
      <c r="A506" s="2" t="s">
        <v>636</v>
      </c>
      <c r="B506" s="2" t="n">
        <v>1</v>
      </c>
      <c r="C506" s="2" t="n">
        <v>1</v>
      </c>
      <c r="D506" s="2" t="n">
        <v>1</v>
      </c>
      <c r="E506" s="7" t="n">
        <v>84.266</v>
      </c>
      <c r="F506" s="2" t="n">
        <v>10557000</v>
      </c>
    </row>
    <row r="507" customFormat="false" ht="15" hidden="false" customHeight="false" outlineLevel="0" collapsed="false">
      <c r="A507" s="2" t="s">
        <v>637</v>
      </c>
      <c r="B507" s="2" t="n">
        <v>2</v>
      </c>
      <c r="C507" s="2" t="n">
        <v>2</v>
      </c>
      <c r="D507" s="2" t="n">
        <v>2</v>
      </c>
      <c r="E507" s="7" t="n">
        <v>15.139</v>
      </c>
      <c r="F507" s="2" t="n">
        <v>77349000</v>
      </c>
    </row>
    <row r="508" customFormat="false" ht="15" hidden="false" customHeight="false" outlineLevel="0" collapsed="false">
      <c r="A508" s="2" t="s">
        <v>638</v>
      </c>
      <c r="B508" s="2" t="n">
        <v>3</v>
      </c>
      <c r="C508" s="2" t="n">
        <v>3</v>
      </c>
      <c r="D508" s="2" t="n">
        <v>3</v>
      </c>
      <c r="E508" s="7" t="n">
        <v>45.373</v>
      </c>
      <c r="F508" s="2" t="n">
        <v>28302000</v>
      </c>
    </row>
    <row r="509" customFormat="false" ht="15" hidden="false" customHeight="false" outlineLevel="0" collapsed="false">
      <c r="A509" s="2" t="s">
        <v>639</v>
      </c>
      <c r="B509" s="2" t="n">
        <v>3</v>
      </c>
      <c r="C509" s="2" t="n">
        <v>3</v>
      </c>
      <c r="D509" s="2" t="n">
        <v>3</v>
      </c>
      <c r="E509" s="7" t="n">
        <v>30.241</v>
      </c>
      <c r="F509" s="2" t="n">
        <v>24099000</v>
      </c>
    </row>
    <row r="510" customFormat="false" ht="15" hidden="false" customHeight="false" outlineLevel="0" collapsed="false">
      <c r="A510" s="2" t="s">
        <v>640</v>
      </c>
      <c r="B510" s="2" t="n">
        <v>4</v>
      </c>
      <c r="C510" s="2" t="n">
        <v>3</v>
      </c>
      <c r="D510" s="2" t="n">
        <v>3</v>
      </c>
      <c r="E510" s="7" t="n">
        <v>38.799</v>
      </c>
      <c r="F510" s="2" t="n">
        <v>63347000</v>
      </c>
    </row>
    <row r="511" customFormat="false" ht="15" hidden="false" customHeight="false" outlineLevel="0" collapsed="false">
      <c r="A511" s="2" t="s">
        <v>641</v>
      </c>
      <c r="B511" s="2" t="n">
        <v>48</v>
      </c>
      <c r="C511" s="2" t="n">
        <v>48</v>
      </c>
      <c r="D511" s="2" t="n">
        <v>48</v>
      </c>
      <c r="E511" s="7" t="n">
        <v>145.83</v>
      </c>
      <c r="F511" s="2" t="n">
        <v>11103000000</v>
      </c>
    </row>
    <row r="512" customFormat="false" ht="15" hidden="false" customHeight="false" outlineLevel="0" collapsed="false">
      <c r="A512" s="2" t="s">
        <v>642</v>
      </c>
      <c r="B512" s="2" t="n">
        <v>5</v>
      </c>
      <c r="C512" s="2" t="n">
        <v>5</v>
      </c>
      <c r="D512" s="2" t="n">
        <v>5</v>
      </c>
      <c r="E512" s="7" t="n">
        <v>34.404</v>
      </c>
      <c r="F512" s="2" t="n">
        <v>93605000</v>
      </c>
    </row>
    <row r="513" customFormat="false" ht="15" hidden="false" customHeight="false" outlineLevel="0" collapsed="false">
      <c r="A513" s="2" t="s">
        <v>643</v>
      </c>
      <c r="B513" s="2" t="n">
        <v>80</v>
      </c>
      <c r="C513" s="2" t="n">
        <v>80</v>
      </c>
      <c r="D513" s="2" t="n">
        <v>80</v>
      </c>
      <c r="E513" s="7" t="n">
        <v>244.5</v>
      </c>
      <c r="F513" s="2" t="n">
        <v>8395800000</v>
      </c>
    </row>
    <row r="514" customFormat="false" ht="15" hidden="false" customHeight="false" outlineLevel="0" collapsed="false">
      <c r="A514" s="2" t="s">
        <v>644</v>
      </c>
      <c r="B514" s="2" t="n">
        <v>4</v>
      </c>
      <c r="C514" s="2" t="n">
        <v>4</v>
      </c>
      <c r="D514" s="2" t="n">
        <v>4</v>
      </c>
      <c r="E514" s="7" t="n">
        <v>26.711</v>
      </c>
      <c r="F514" s="2" t="n">
        <v>214250000</v>
      </c>
    </row>
    <row r="515" customFormat="false" ht="15" hidden="false" customHeight="false" outlineLevel="0" collapsed="false">
      <c r="A515" s="2" t="s">
        <v>645</v>
      </c>
      <c r="B515" s="2" t="n">
        <v>2</v>
      </c>
      <c r="C515" s="2" t="n">
        <v>2</v>
      </c>
      <c r="D515" s="2" t="n">
        <v>2</v>
      </c>
      <c r="E515" s="7" t="n">
        <v>18.491</v>
      </c>
      <c r="F515" s="2" t="n">
        <v>22541000</v>
      </c>
    </row>
    <row r="516" customFormat="false" ht="15" hidden="false" customHeight="false" outlineLevel="0" collapsed="false">
      <c r="A516" s="2" t="s">
        <v>646</v>
      </c>
      <c r="B516" s="2" t="n">
        <v>31</v>
      </c>
      <c r="C516" s="2" t="n">
        <v>31</v>
      </c>
      <c r="D516" s="2" t="n">
        <v>31</v>
      </c>
      <c r="E516" s="7" t="n">
        <v>116.2</v>
      </c>
      <c r="F516" s="2" t="n">
        <v>1553000000</v>
      </c>
    </row>
    <row r="517" customFormat="false" ht="15" hidden="false" customHeight="false" outlineLevel="0" collapsed="false">
      <c r="A517" s="2" t="s">
        <v>647</v>
      </c>
      <c r="B517" s="2" t="n">
        <v>23</v>
      </c>
      <c r="C517" s="2" t="n">
        <v>23</v>
      </c>
      <c r="D517" s="2" t="n">
        <v>23</v>
      </c>
      <c r="E517" s="7" t="n">
        <v>106.92</v>
      </c>
      <c r="F517" s="2" t="n">
        <v>1007800000</v>
      </c>
    </row>
    <row r="518" customFormat="false" ht="15" hidden="false" customHeight="false" outlineLevel="0" collapsed="false">
      <c r="A518" s="2" t="s">
        <v>648</v>
      </c>
      <c r="B518" s="2" t="n">
        <v>12</v>
      </c>
      <c r="C518" s="2" t="n">
        <v>12</v>
      </c>
      <c r="D518" s="2" t="n">
        <v>12</v>
      </c>
      <c r="E518" s="7" t="n">
        <v>125.74</v>
      </c>
      <c r="F518" s="2" t="n">
        <v>490750000</v>
      </c>
    </row>
    <row r="519" customFormat="false" ht="15" hidden="false" customHeight="false" outlineLevel="0" collapsed="false">
      <c r="A519" s="2" t="s">
        <v>649</v>
      </c>
      <c r="B519" s="2" t="n">
        <v>3</v>
      </c>
      <c r="C519" s="2" t="n">
        <v>3</v>
      </c>
      <c r="D519" s="2" t="n">
        <v>2</v>
      </c>
      <c r="E519" s="7" t="n">
        <v>27.228</v>
      </c>
      <c r="F519" s="2" t="n">
        <v>71046000</v>
      </c>
    </row>
    <row r="520" customFormat="false" ht="15" hidden="false" customHeight="false" outlineLevel="0" collapsed="false">
      <c r="A520" s="2" t="s">
        <v>650</v>
      </c>
      <c r="B520" s="2" t="n">
        <v>9</v>
      </c>
      <c r="C520" s="2" t="n">
        <v>9</v>
      </c>
      <c r="D520" s="2" t="n">
        <v>9</v>
      </c>
      <c r="E520" s="7" t="n">
        <v>30.255</v>
      </c>
      <c r="F520" s="2" t="n">
        <v>941090000</v>
      </c>
    </row>
    <row r="521" customFormat="false" ht="15" hidden="false" customHeight="false" outlineLevel="0" collapsed="false">
      <c r="A521" s="2" t="s">
        <v>651</v>
      </c>
      <c r="B521" s="2" t="n">
        <v>17</v>
      </c>
      <c r="C521" s="2" t="n">
        <v>17</v>
      </c>
      <c r="D521" s="2" t="n">
        <v>12</v>
      </c>
      <c r="E521" s="7" t="n">
        <v>107.54</v>
      </c>
      <c r="F521" s="2" t="n">
        <v>432520000</v>
      </c>
    </row>
    <row r="522" customFormat="false" ht="15" hidden="false" customHeight="false" outlineLevel="0" collapsed="false">
      <c r="A522" s="2" t="s">
        <v>652</v>
      </c>
      <c r="B522" s="2" t="n">
        <v>11</v>
      </c>
      <c r="C522" s="2" t="n">
        <v>11</v>
      </c>
      <c r="D522" s="2" t="n">
        <v>7</v>
      </c>
      <c r="E522" s="7" t="n">
        <v>36.053</v>
      </c>
      <c r="F522" s="2" t="n">
        <v>1773900000</v>
      </c>
    </row>
    <row r="523" customFormat="false" ht="15" hidden="false" customHeight="false" outlineLevel="0" collapsed="false">
      <c r="A523" s="2" t="s">
        <v>653</v>
      </c>
      <c r="B523" s="2" t="n">
        <v>14</v>
      </c>
      <c r="C523" s="2" t="n">
        <v>14</v>
      </c>
      <c r="D523" s="2" t="n">
        <v>14</v>
      </c>
      <c r="E523" s="7" t="n">
        <v>68.606</v>
      </c>
      <c r="F523" s="2" t="n">
        <v>529110000</v>
      </c>
    </row>
    <row r="524" customFormat="false" ht="15" hidden="false" customHeight="false" outlineLevel="0" collapsed="false">
      <c r="A524" s="2" t="s">
        <v>654</v>
      </c>
      <c r="B524" s="2" t="n">
        <v>3</v>
      </c>
      <c r="C524" s="2" t="n">
        <v>3</v>
      </c>
      <c r="D524" s="2" t="n">
        <v>3</v>
      </c>
      <c r="E524" s="7" t="n">
        <v>10.834</v>
      </c>
      <c r="F524" s="2" t="n">
        <v>108020000</v>
      </c>
    </row>
    <row r="525" customFormat="false" ht="15" hidden="false" customHeight="false" outlineLevel="0" collapsed="false">
      <c r="A525" s="2" t="s">
        <v>655</v>
      </c>
      <c r="B525" s="2" t="n">
        <v>15</v>
      </c>
      <c r="C525" s="2" t="n">
        <v>15</v>
      </c>
      <c r="D525" s="2" t="n">
        <v>6</v>
      </c>
      <c r="E525" s="7" t="n">
        <v>32.852</v>
      </c>
      <c r="F525" s="2" t="n">
        <v>10283000000</v>
      </c>
    </row>
    <row r="526" customFormat="false" ht="15" hidden="false" customHeight="false" outlineLevel="0" collapsed="false">
      <c r="A526" s="2" t="s">
        <v>656</v>
      </c>
      <c r="B526" s="2" t="n">
        <v>5</v>
      </c>
      <c r="C526" s="2" t="n">
        <v>5</v>
      </c>
      <c r="D526" s="2" t="n">
        <v>4</v>
      </c>
      <c r="E526" s="7" t="n">
        <v>15.603</v>
      </c>
      <c r="F526" s="2" t="n">
        <v>136170000</v>
      </c>
    </row>
    <row r="527" customFormat="false" ht="15" hidden="false" customHeight="false" outlineLevel="0" collapsed="false">
      <c r="A527" s="2" t="s">
        <v>657</v>
      </c>
      <c r="B527" s="2" t="n">
        <v>11</v>
      </c>
      <c r="C527" s="2" t="n">
        <v>11</v>
      </c>
      <c r="D527" s="2" t="n">
        <v>11</v>
      </c>
      <c r="E527" s="7" t="n">
        <v>48.113</v>
      </c>
      <c r="F527" s="2" t="n">
        <v>473560000</v>
      </c>
    </row>
    <row r="528" customFormat="false" ht="15" hidden="false" customHeight="false" outlineLevel="0" collapsed="false">
      <c r="A528" s="2" t="s">
        <v>658</v>
      </c>
      <c r="B528" s="2" t="n">
        <v>3</v>
      </c>
      <c r="C528" s="2" t="n">
        <v>3</v>
      </c>
      <c r="D528" s="2" t="n">
        <v>3</v>
      </c>
      <c r="E528" s="7" t="n">
        <v>170.59</v>
      </c>
      <c r="F528" s="2" t="n">
        <v>41622000</v>
      </c>
    </row>
    <row r="529" customFormat="false" ht="15" hidden="false" customHeight="false" outlineLevel="0" collapsed="false">
      <c r="A529" s="2" t="s">
        <v>659</v>
      </c>
      <c r="B529" s="2" t="n">
        <v>28</v>
      </c>
      <c r="C529" s="2" t="n">
        <v>27</v>
      </c>
      <c r="D529" s="2" t="n">
        <v>26</v>
      </c>
      <c r="E529" s="7" t="n">
        <v>53.651</v>
      </c>
      <c r="F529" s="2" t="n">
        <v>6064700000</v>
      </c>
    </row>
    <row r="530" customFormat="false" ht="15" hidden="false" customHeight="false" outlineLevel="0" collapsed="false">
      <c r="A530" s="2" t="s">
        <v>660</v>
      </c>
      <c r="B530" s="2" t="n">
        <v>6</v>
      </c>
      <c r="C530" s="2" t="n">
        <v>3</v>
      </c>
      <c r="D530" s="2" t="n">
        <v>3</v>
      </c>
      <c r="E530" s="7" t="n">
        <v>40.532</v>
      </c>
      <c r="F530" s="2" t="n">
        <v>109390000</v>
      </c>
    </row>
    <row r="531" customFormat="false" ht="15" hidden="false" customHeight="false" outlineLevel="0" collapsed="false">
      <c r="A531" s="2" t="s">
        <v>661</v>
      </c>
      <c r="B531" s="2" t="n">
        <v>9</v>
      </c>
      <c r="C531" s="2" t="n">
        <v>9</v>
      </c>
      <c r="D531" s="2" t="n">
        <v>9</v>
      </c>
      <c r="E531" s="7" t="n">
        <v>28.415</v>
      </c>
      <c r="F531" s="2" t="n">
        <v>1250100000</v>
      </c>
    </row>
    <row r="532" customFormat="false" ht="15" hidden="false" customHeight="false" outlineLevel="0" collapsed="false">
      <c r="A532" s="2" t="s">
        <v>662</v>
      </c>
      <c r="B532" s="2" t="n">
        <v>1</v>
      </c>
      <c r="C532" s="2" t="n">
        <v>1</v>
      </c>
      <c r="D532" s="2" t="n">
        <v>1</v>
      </c>
      <c r="E532" s="7" t="n">
        <v>64.596</v>
      </c>
      <c r="F532" s="2" t="n">
        <v>945410000</v>
      </c>
    </row>
    <row r="533" customFormat="false" ht="15" hidden="false" customHeight="false" outlineLevel="0" collapsed="false">
      <c r="A533" s="2" t="s">
        <v>663</v>
      </c>
      <c r="B533" s="2" t="n">
        <v>24</v>
      </c>
      <c r="C533" s="2" t="n">
        <v>24</v>
      </c>
      <c r="D533" s="2" t="n">
        <v>23</v>
      </c>
      <c r="E533" s="7" t="n">
        <v>72.332</v>
      </c>
      <c r="F533" s="2" t="n">
        <v>2696100000</v>
      </c>
    </row>
    <row r="534" customFormat="false" ht="15" hidden="false" customHeight="false" outlineLevel="0" collapsed="false">
      <c r="A534" s="2" t="s">
        <v>664</v>
      </c>
      <c r="B534" s="2" t="n">
        <v>19</v>
      </c>
      <c r="C534" s="2" t="n">
        <v>16</v>
      </c>
      <c r="D534" s="2" t="n">
        <v>16</v>
      </c>
      <c r="E534" s="7" t="n">
        <v>70.897</v>
      </c>
      <c r="F534" s="2" t="n">
        <v>1770700000</v>
      </c>
    </row>
    <row r="535" customFormat="false" ht="15" hidden="false" customHeight="false" outlineLevel="0" collapsed="false">
      <c r="A535" s="2" t="s">
        <v>665</v>
      </c>
      <c r="B535" s="2" t="n">
        <v>13</v>
      </c>
      <c r="C535" s="2" t="n">
        <v>5</v>
      </c>
      <c r="D535" s="2" t="n">
        <v>3</v>
      </c>
      <c r="E535" s="7" t="n">
        <v>32.866</v>
      </c>
      <c r="F535" s="2" t="n">
        <v>775960000</v>
      </c>
    </row>
    <row r="536" customFormat="false" ht="15" hidden="false" customHeight="false" outlineLevel="0" collapsed="false">
      <c r="A536" s="2" t="s">
        <v>666</v>
      </c>
      <c r="B536" s="2" t="n">
        <v>4</v>
      </c>
      <c r="C536" s="2" t="n">
        <v>4</v>
      </c>
      <c r="D536" s="2" t="n">
        <v>4</v>
      </c>
      <c r="E536" s="7" t="n">
        <v>16.572</v>
      </c>
      <c r="F536" s="2" t="n">
        <v>174210000</v>
      </c>
    </row>
    <row r="537" customFormat="false" ht="15" hidden="false" customHeight="false" outlineLevel="0" collapsed="false">
      <c r="A537" s="2" t="s">
        <v>667</v>
      </c>
      <c r="B537" s="2" t="n">
        <v>7</v>
      </c>
      <c r="C537" s="2" t="n">
        <v>7</v>
      </c>
      <c r="D537" s="2" t="n">
        <v>7</v>
      </c>
      <c r="E537" s="7" t="n">
        <v>64.243</v>
      </c>
      <c r="F537" s="2" t="n">
        <v>170260000</v>
      </c>
    </row>
    <row r="538" customFormat="false" ht="15" hidden="false" customHeight="false" outlineLevel="0" collapsed="false">
      <c r="A538" s="2" t="s">
        <v>668</v>
      </c>
      <c r="B538" s="2" t="n">
        <v>9</v>
      </c>
      <c r="C538" s="2" t="n">
        <v>9</v>
      </c>
      <c r="D538" s="2" t="n">
        <v>6</v>
      </c>
      <c r="E538" s="7" t="n">
        <v>31.324</v>
      </c>
      <c r="F538" s="2" t="n">
        <v>1179700000</v>
      </c>
    </row>
    <row r="539" customFormat="false" ht="15" hidden="false" customHeight="false" outlineLevel="0" collapsed="false">
      <c r="A539" s="2" t="s">
        <v>669</v>
      </c>
      <c r="B539" s="2" t="n">
        <v>20</v>
      </c>
      <c r="C539" s="2" t="n">
        <v>20</v>
      </c>
      <c r="D539" s="2" t="n">
        <v>20</v>
      </c>
      <c r="E539" s="7" t="n">
        <v>331.77</v>
      </c>
      <c r="F539" s="2" t="n">
        <v>359350000</v>
      </c>
    </row>
    <row r="540" customFormat="false" ht="15" hidden="false" customHeight="false" outlineLevel="0" collapsed="false">
      <c r="A540" s="2" t="s">
        <v>670</v>
      </c>
      <c r="B540" s="2" t="n">
        <v>7</v>
      </c>
      <c r="C540" s="2" t="n">
        <v>1</v>
      </c>
      <c r="D540" s="2" t="n">
        <v>1</v>
      </c>
      <c r="E540" s="7" t="n">
        <v>22.35</v>
      </c>
      <c r="F540" s="2" t="n">
        <v>20061000</v>
      </c>
    </row>
    <row r="541" customFormat="false" ht="15" hidden="false" customHeight="false" outlineLevel="0" collapsed="false">
      <c r="A541" s="2" t="s">
        <v>671</v>
      </c>
      <c r="B541" s="2" t="n">
        <v>8</v>
      </c>
      <c r="C541" s="2" t="n">
        <v>8</v>
      </c>
      <c r="D541" s="2" t="n">
        <v>2</v>
      </c>
      <c r="E541" s="7" t="n">
        <v>21.364</v>
      </c>
      <c r="F541" s="2" t="n">
        <v>2727100000</v>
      </c>
    </row>
    <row r="542" customFormat="false" ht="15" hidden="false" customHeight="false" outlineLevel="0" collapsed="false">
      <c r="A542" s="2" t="s">
        <v>672</v>
      </c>
      <c r="B542" s="2" t="n">
        <v>7</v>
      </c>
      <c r="C542" s="2" t="n">
        <v>7</v>
      </c>
      <c r="D542" s="2" t="n">
        <v>7</v>
      </c>
      <c r="E542" s="7" t="n">
        <v>60.343</v>
      </c>
      <c r="F542" s="2" t="n">
        <v>119300000</v>
      </c>
    </row>
    <row r="543" customFormat="false" ht="15" hidden="false" customHeight="false" outlineLevel="0" collapsed="false">
      <c r="A543" s="2" t="s">
        <v>600</v>
      </c>
      <c r="B543" s="2" t="n">
        <v>16</v>
      </c>
      <c r="C543" s="2" t="n">
        <v>16</v>
      </c>
      <c r="D543" s="2" t="n">
        <v>3</v>
      </c>
      <c r="E543" s="7" t="n">
        <v>263.83</v>
      </c>
      <c r="F543" s="2" t="n">
        <v>394000000</v>
      </c>
    </row>
    <row r="544" customFormat="false" ht="15" hidden="false" customHeight="false" outlineLevel="0" collapsed="false">
      <c r="A544" s="2" t="s">
        <v>673</v>
      </c>
      <c r="B544" s="2" t="n">
        <v>3</v>
      </c>
      <c r="C544" s="2" t="n">
        <v>3</v>
      </c>
      <c r="D544" s="2" t="n">
        <v>3</v>
      </c>
      <c r="E544" s="7" t="n">
        <v>54.169</v>
      </c>
      <c r="F544" s="2" t="n">
        <v>51695000</v>
      </c>
    </row>
    <row r="545" customFormat="false" ht="15" hidden="false" customHeight="false" outlineLevel="0" collapsed="false">
      <c r="A545" s="2" t="s">
        <v>674</v>
      </c>
      <c r="B545" s="2" t="n">
        <v>11</v>
      </c>
      <c r="C545" s="2" t="n">
        <v>11</v>
      </c>
      <c r="D545" s="2" t="n">
        <v>11</v>
      </c>
      <c r="E545" s="7" t="n">
        <v>66.408</v>
      </c>
      <c r="F545" s="2" t="n">
        <v>391200000</v>
      </c>
    </row>
    <row r="546" customFormat="false" ht="15" hidden="false" customHeight="false" outlineLevel="0" collapsed="false">
      <c r="A546" s="2" t="s">
        <v>675</v>
      </c>
      <c r="B546" s="2" t="n">
        <v>19</v>
      </c>
      <c r="C546" s="2" t="n">
        <v>19</v>
      </c>
      <c r="D546" s="2" t="n">
        <v>18</v>
      </c>
      <c r="E546" s="7" t="n">
        <v>37.429</v>
      </c>
      <c r="F546" s="2" t="n">
        <v>35123000000</v>
      </c>
    </row>
    <row r="547" customFormat="false" ht="15" hidden="false" customHeight="false" outlineLevel="0" collapsed="false">
      <c r="A547" s="2" t="s">
        <v>676</v>
      </c>
      <c r="B547" s="2" t="n">
        <v>6</v>
      </c>
      <c r="C547" s="2" t="n">
        <v>6</v>
      </c>
      <c r="D547" s="2" t="n">
        <v>6</v>
      </c>
      <c r="E547" s="7" t="n">
        <v>14.515</v>
      </c>
      <c r="F547" s="2" t="n">
        <v>1020600000</v>
      </c>
    </row>
    <row r="548" customFormat="false" ht="15" hidden="false" customHeight="false" outlineLevel="0" collapsed="false">
      <c r="A548" s="2" t="s">
        <v>677</v>
      </c>
      <c r="B548" s="2" t="n">
        <v>2</v>
      </c>
      <c r="C548" s="2" t="n">
        <v>2</v>
      </c>
      <c r="D548" s="2" t="n">
        <v>2</v>
      </c>
      <c r="E548" s="7" t="n">
        <v>44.712</v>
      </c>
      <c r="F548" s="2" t="n">
        <v>46807000</v>
      </c>
    </row>
    <row r="549" customFormat="false" ht="15" hidden="false" customHeight="false" outlineLevel="0" collapsed="false">
      <c r="A549" s="2" t="s">
        <v>678</v>
      </c>
      <c r="B549" s="2" t="n">
        <v>17</v>
      </c>
      <c r="C549" s="2" t="n">
        <v>17</v>
      </c>
      <c r="D549" s="2" t="n">
        <v>17</v>
      </c>
      <c r="E549" s="7" t="n">
        <v>59.75</v>
      </c>
      <c r="F549" s="2" t="n">
        <v>1090300000</v>
      </c>
    </row>
    <row r="550" customFormat="false" ht="15" hidden="false" customHeight="false" outlineLevel="0" collapsed="false">
      <c r="A550" s="2" t="s">
        <v>679</v>
      </c>
      <c r="B550" s="2" t="n">
        <v>13</v>
      </c>
      <c r="C550" s="2" t="n">
        <v>13</v>
      </c>
      <c r="D550" s="2" t="n">
        <v>13</v>
      </c>
      <c r="E550" s="7" t="n">
        <v>54.416</v>
      </c>
      <c r="F550" s="2" t="n">
        <v>903750000</v>
      </c>
    </row>
    <row r="551" customFormat="false" ht="15" hidden="false" customHeight="false" outlineLevel="0" collapsed="false">
      <c r="A551" s="2" t="s">
        <v>680</v>
      </c>
      <c r="B551" s="2" t="n">
        <v>14</v>
      </c>
      <c r="C551" s="2" t="n">
        <v>14</v>
      </c>
      <c r="D551" s="2" t="n">
        <v>14</v>
      </c>
      <c r="E551" s="7" t="n">
        <v>53.5</v>
      </c>
      <c r="F551" s="2" t="n">
        <v>3105200000</v>
      </c>
    </row>
    <row r="552" customFormat="false" ht="15" hidden="false" customHeight="false" outlineLevel="0" collapsed="false">
      <c r="A552" s="2" t="s">
        <v>681</v>
      </c>
      <c r="B552" s="2" t="n">
        <v>17</v>
      </c>
      <c r="C552" s="2" t="n">
        <v>17</v>
      </c>
      <c r="D552" s="2" t="n">
        <v>14</v>
      </c>
      <c r="E552" s="7" t="n">
        <v>59.632</v>
      </c>
      <c r="F552" s="2" t="n">
        <v>6324000000</v>
      </c>
    </row>
    <row r="553" customFormat="false" ht="15" hidden="false" customHeight="false" outlineLevel="0" collapsed="false">
      <c r="A553" s="2" t="s">
        <v>682</v>
      </c>
      <c r="B553" s="2" t="n">
        <v>6</v>
      </c>
      <c r="C553" s="2" t="n">
        <v>5</v>
      </c>
      <c r="D553" s="2" t="n">
        <v>5</v>
      </c>
      <c r="E553" s="7" t="n">
        <v>27.764</v>
      </c>
      <c r="F553" s="2" t="n">
        <v>110900000</v>
      </c>
    </row>
    <row r="554" customFormat="false" ht="15" hidden="false" customHeight="false" outlineLevel="0" collapsed="false">
      <c r="A554" s="2" t="s">
        <v>683</v>
      </c>
      <c r="B554" s="2" t="n">
        <v>5</v>
      </c>
      <c r="C554" s="2" t="n">
        <v>5</v>
      </c>
      <c r="D554" s="2" t="n">
        <v>5</v>
      </c>
      <c r="E554" s="7" t="n">
        <v>17.818</v>
      </c>
      <c r="F554" s="2" t="n">
        <v>535600000</v>
      </c>
    </row>
    <row r="555" customFormat="false" ht="15" hidden="false" customHeight="false" outlineLevel="0" collapsed="false">
      <c r="A555" s="2" t="s">
        <v>684</v>
      </c>
      <c r="B555" s="2" t="n">
        <v>3</v>
      </c>
      <c r="C555" s="2" t="n">
        <v>3</v>
      </c>
      <c r="D555" s="2" t="n">
        <v>3</v>
      </c>
      <c r="E555" s="7" t="n">
        <v>11.305</v>
      </c>
      <c r="F555" s="2" t="n">
        <v>46129000</v>
      </c>
    </row>
    <row r="556" customFormat="false" ht="15" hidden="false" customHeight="false" outlineLevel="0" collapsed="false">
      <c r="A556" s="2" t="s">
        <v>685</v>
      </c>
      <c r="B556" s="2" t="n">
        <v>2</v>
      </c>
      <c r="C556" s="2" t="n">
        <v>1</v>
      </c>
      <c r="D556" s="2" t="n">
        <v>1</v>
      </c>
      <c r="E556" s="7" t="n">
        <v>27.774</v>
      </c>
      <c r="F556" s="2" t="n">
        <v>87421000</v>
      </c>
    </row>
    <row r="557" customFormat="false" ht="15" hidden="false" customHeight="false" outlineLevel="0" collapsed="false">
      <c r="A557" s="2" t="s">
        <v>686</v>
      </c>
      <c r="B557" s="2" t="n">
        <v>9</v>
      </c>
      <c r="C557" s="2" t="n">
        <v>9</v>
      </c>
      <c r="D557" s="2" t="n">
        <v>9</v>
      </c>
      <c r="E557" s="7" t="n">
        <v>21.863</v>
      </c>
      <c r="F557" s="2" t="n">
        <v>344280000</v>
      </c>
    </row>
    <row r="558" customFormat="false" ht="15" hidden="false" customHeight="false" outlineLevel="0" collapsed="false">
      <c r="A558" s="2" t="s">
        <v>61</v>
      </c>
      <c r="B558" s="2" t="n">
        <v>39</v>
      </c>
      <c r="C558" s="2" t="n">
        <v>39</v>
      </c>
      <c r="D558" s="2" t="n">
        <v>39</v>
      </c>
      <c r="E558" s="7" t="n">
        <v>97.071</v>
      </c>
      <c r="F558" s="2" t="n">
        <v>29940000000</v>
      </c>
    </row>
    <row r="559" customFormat="false" ht="15" hidden="false" customHeight="false" outlineLevel="0" collapsed="false">
      <c r="A559" s="2" t="s">
        <v>687</v>
      </c>
      <c r="B559" s="2" t="n">
        <v>17</v>
      </c>
      <c r="C559" s="2" t="n">
        <v>17</v>
      </c>
      <c r="D559" s="2" t="n">
        <v>6</v>
      </c>
      <c r="E559" s="7" t="n">
        <v>42.331</v>
      </c>
      <c r="F559" s="2" t="n">
        <v>7288700000</v>
      </c>
    </row>
    <row r="560" customFormat="false" ht="15" hidden="false" customHeight="false" outlineLevel="0" collapsed="false">
      <c r="A560" s="2" t="s">
        <v>688</v>
      </c>
      <c r="B560" s="2" t="n">
        <v>10</v>
      </c>
      <c r="C560" s="2" t="n">
        <v>10</v>
      </c>
      <c r="D560" s="2" t="n">
        <v>10</v>
      </c>
      <c r="E560" s="7" t="n">
        <v>46.108</v>
      </c>
      <c r="F560" s="2" t="n">
        <v>1060000000</v>
      </c>
    </row>
    <row r="561" customFormat="false" ht="15" hidden="false" customHeight="false" outlineLevel="0" collapsed="false">
      <c r="A561" s="2" t="s">
        <v>689</v>
      </c>
      <c r="B561" s="2" t="n">
        <v>5</v>
      </c>
      <c r="C561" s="2" t="n">
        <v>5</v>
      </c>
      <c r="D561" s="2" t="n">
        <v>5</v>
      </c>
      <c r="E561" s="7" t="n">
        <v>17</v>
      </c>
      <c r="F561" s="2" t="n">
        <v>186570000</v>
      </c>
    </row>
    <row r="562" customFormat="false" ht="15" hidden="false" customHeight="false" outlineLevel="0" collapsed="false">
      <c r="A562" s="2" t="s">
        <v>690</v>
      </c>
      <c r="B562" s="2" t="n">
        <v>3</v>
      </c>
      <c r="C562" s="2" t="n">
        <v>3</v>
      </c>
      <c r="D562" s="2" t="n">
        <v>3</v>
      </c>
      <c r="E562" s="7" t="n">
        <v>9.461</v>
      </c>
      <c r="F562" s="2" t="n">
        <v>191530000</v>
      </c>
    </row>
    <row r="563" customFormat="false" ht="15" hidden="false" customHeight="false" outlineLevel="0" collapsed="false">
      <c r="A563" s="2" t="s">
        <v>691</v>
      </c>
      <c r="B563" s="2" t="n">
        <v>4</v>
      </c>
      <c r="C563" s="2" t="n">
        <v>4</v>
      </c>
      <c r="D563" s="2" t="n">
        <v>4</v>
      </c>
      <c r="E563" s="7" t="n">
        <v>18.898</v>
      </c>
      <c r="F563" s="2" t="n">
        <v>422990000</v>
      </c>
    </row>
    <row r="564" customFormat="false" ht="15" hidden="false" customHeight="false" outlineLevel="0" collapsed="false">
      <c r="A564" s="2" t="s">
        <v>692</v>
      </c>
      <c r="B564" s="2" t="n">
        <v>2</v>
      </c>
      <c r="C564" s="2" t="n">
        <v>2</v>
      </c>
      <c r="D564" s="2" t="n">
        <v>2</v>
      </c>
      <c r="E564" s="7" t="n">
        <v>15.075</v>
      </c>
      <c r="F564" s="2" t="n">
        <v>6406600</v>
      </c>
    </row>
    <row r="565" customFormat="false" ht="15" hidden="false" customHeight="false" outlineLevel="0" collapsed="false">
      <c r="A565" s="2" t="s">
        <v>693</v>
      </c>
      <c r="B565" s="2" t="n">
        <v>6</v>
      </c>
      <c r="C565" s="2" t="n">
        <v>6</v>
      </c>
      <c r="D565" s="2" t="n">
        <v>6</v>
      </c>
      <c r="E565" s="7" t="n">
        <v>23.277</v>
      </c>
      <c r="F565" s="2" t="n">
        <v>180050000</v>
      </c>
    </row>
    <row r="566" customFormat="false" ht="15" hidden="false" customHeight="false" outlineLevel="0" collapsed="false">
      <c r="A566" s="2" t="s">
        <v>694</v>
      </c>
      <c r="B566" s="2" t="n">
        <v>2</v>
      </c>
      <c r="C566" s="2" t="n">
        <v>2</v>
      </c>
      <c r="D566" s="2" t="n">
        <v>2</v>
      </c>
      <c r="E566" s="7" t="n">
        <v>19.529</v>
      </c>
      <c r="F566" s="2" t="n">
        <v>45017000</v>
      </c>
    </row>
    <row r="567" customFormat="false" ht="15" hidden="false" customHeight="false" outlineLevel="0" collapsed="false">
      <c r="A567" s="2" t="s">
        <v>695</v>
      </c>
      <c r="B567" s="2" t="n">
        <v>4</v>
      </c>
      <c r="C567" s="2" t="n">
        <v>4</v>
      </c>
      <c r="D567" s="2" t="n">
        <v>4</v>
      </c>
      <c r="E567" s="7" t="n">
        <v>10.112</v>
      </c>
      <c r="F567" s="2" t="n">
        <v>436500000</v>
      </c>
    </row>
    <row r="568" customFormat="false" ht="15" hidden="false" customHeight="false" outlineLevel="0" collapsed="false">
      <c r="A568" s="2" t="s">
        <v>696</v>
      </c>
      <c r="B568" s="2" t="n">
        <v>6</v>
      </c>
      <c r="C568" s="2" t="n">
        <v>6</v>
      </c>
      <c r="D568" s="2" t="n">
        <v>6</v>
      </c>
      <c r="E568" s="7" t="n">
        <v>241.64</v>
      </c>
      <c r="F568" s="2" t="n">
        <v>54108000</v>
      </c>
    </row>
    <row r="569" customFormat="false" ht="15" hidden="false" customHeight="false" outlineLevel="0" collapsed="false">
      <c r="A569" s="2" t="s">
        <v>697</v>
      </c>
      <c r="B569" s="2" t="n">
        <v>13</v>
      </c>
      <c r="C569" s="2" t="n">
        <v>13</v>
      </c>
      <c r="D569" s="2" t="n">
        <v>13</v>
      </c>
      <c r="E569" s="7" t="n">
        <v>100.18</v>
      </c>
      <c r="F569" s="2" t="n">
        <v>567250000</v>
      </c>
    </row>
    <row r="570" customFormat="false" ht="15" hidden="false" customHeight="false" outlineLevel="0" collapsed="false">
      <c r="A570" s="2" t="s">
        <v>698</v>
      </c>
      <c r="B570" s="2" t="n">
        <v>8</v>
      </c>
      <c r="C570" s="2" t="n">
        <v>8</v>
      </c>
      <c r="D570" s="2" t="n">
        <v>8</v>
      </c>
      <c r="E570" s="7" t="n">
        <v>28.994</v>
      </c>
      <c r="F570" s="2" t="n">
        <v>557650000</v>
      </c>
    </row>
    <row r="571" customFormat="false" ht="15" hidden="false" customHeight="false" outlineLevel="0" collapsed="false">
      <c r="A571" s="2" t="s">
        <v>699</v>
      </c>
      <c r="B571" s="2" t="n">
        <v>3</v>
      </c>
      <c r="C571" s="2" t="n">
        <v>3</v>
      </c>
      <c r="D571" s="2" t="n">
        <v>3</v>
      </c>
      <c r="E571" s="7" t="n">
        <v>54.106</v>
      </c>
      <c r="F571" s="2" t="n">
        <v>39045000</v>
      </c>
    </row>
    <row r="572" customFormat="false" ht="15" hidden="false" customHeight="false" outlineLevel="0" collapsed="false">
      <c r="A572" s="2" t="s">
        <v>700</v>
      </c>
      <c r="B572" s="2" t="n">
        <v>16</v>
      </c>
      <c r="C572" s="2" t="n">
        <v>13</v>
      </c>
      <c r="D572" s="2" t="n">
        <v>13</v>
      </c>
      <c r="E572" s="7" t="n">
        <v>74.222</v>
      </c>
      <c r="F572" s="2" t="n">
        <v>1269600000</v>
      </c>
    </row>
    <row r="573" customFormat="false" ht="15" hidden="false" customHeight="false" outlineLevel="0" collapsed="false">
      <c r="A573" s="2" t="s">
        <v>701</v>
      </c>
      <c r="B573" s="2" t="n">
        <v>3</v>
      </c>
      <c r="C573" s="2" t="n">
        <v>3</v>
      </c>
      <c r="D573" s="2" t="n">
        <v>3</v>
      </c>
      <c r="E573" s="7" t="n">
        <v>45.566</v>
      </c>
      <c r="F573" s="2" t="n">
        <v>43705000</v>
      </c>
    </row>
    <row r="574" customFormat="false" ht="15" hidden="false" customHeight="false" outlineLevel="0" collapsed="false">
      <c r="A574" s="2" t="s">
        <v>702</v>
      </c>
      <c r="B574" s="2" t="n">
        <v>4</v>
      </c>
      <c r="C574" s="2" t="n">
        <v>4</v>
      </c>
      <c r="D574" s="2" t="n">
        <v>4</v>
      </c>
      <c r="E574" s="7" t="n">
        <v>18.998</v>
      </c>
      <c r="F574" s="2" t="n">
        <v>310360000</v>
      </c>
    </row>
    <row r="575" customFormat="false" ht="15" hidden="false" customHeight="false" outlineLevel="0" collapsed="false">
      <c r="A575" s="2" t="s">
        <v>703</v>
      </c>
      <c r="B575" s="2" t="n">
        <v>9</v>
      </c>
      <c r="C575" s="2" t="n">
        <v>9</v>
      </c>
      <c r="D575" s="2" t="n">
        <v>8</v>
      </c>
      <c r="E575" s="7" t="n">
        <v>32.922</v>
      </c>
      <c r="F575" s="2" t="n">
        <v>950310000</v>
      </c>
    </row>
    <row r="576" customFormat="false" ht="15" hidden="false" customHeight="false" outlineLevel="0" collapsed="false">
      <c r="A576" s="2" t="s">
        <v>704</v>
      </c>
      <c r="B576" s="2" t="n">
        <v>2</v>
      </c>
      <c r="C576" s="2" t="n">
        <v>2</v>
      </c>
      <c r="D576" s="2" t="n">
        <v>2</v>
      </c>
      <c r="E576" s="7" t="n">
        <v>87.301</v>
      </c>
      <c r="F576" s="2" t="n">
        <v>6946900000</v>
      </c>
    </row>
    <row r="577" customFormat="false" ht="15" hidden="false" customHeight="false" outlineLevel="0" collapsed="false">
      <c r="A577" s="2" t="s">
        <v>705</v>
      </c>
      <c r="B577" s="2" t="n">
        <v>7</v>
      </c>
      <c r="C577" s="2" t="n">
        <v>7</v>
      </c>
      <c r="D577" s="2" t="n">
        <v>7</v>
      </c>
      <c r="E577" s="7" t="n">
        <v>51.958</v>
      </c>
      <c r="F577" s="2" t="n">
        <v>598690000</v>
      </c>
    </row>
    <row r="578" customFormat="false" ht="15" hidden="false" customHeight="false" outlineLevel="0" collapsed="false">
      <c r="A578" s="2" t="s">
        <v>706</v>
      </c>
      <c r="B578" s="2" t="n">
        <v>1</v>
      </c>
      <c r="C578" s="2" t="n">
        <v>1</v>
      </c>
      <c r="D578" s="2" t="n">
        <v>1</v>
      </c>
      <c r="E578" s="7" t="n">
        <v>14.119</v>
      </c>
      <c r="F578" s="2" t="n">
        <v>29775000</v>
      </c>
    </row>
    <row r="579" customFormat="false" ht="15" hidden="false" customHeight="false" outlineLevel="0" collapsed="false">
      <c r="A579" s="2" t="s">
        <v>707</v>
      </c>
      <c r="B579" s="2" t="n">
        <v>1</v>
      </c>
      <c r="C579" s="2" t="n">
        <v>1</v>
      </c>
      <c r="D579" s="2" t="n">
        <v>1</v>
      </c>
      <c r="E579" s="7" t="n">
        <v>10.245</v>
      </c>
      <c r="F579" s="2" t="n">
        <v>27116000</v>
      </c>
    </row>
    <row r="580" customFormat="false" ht="15" hidden="false" customHeight="false" outlineLevel="0" collapsed="false">
      <c r="A580" s="2" t="s">
        <v>708</v>
      </c>
      <c r="B580" s="2" t="n">
        <v>2</v>
      </c>
      <c r="C580" s="2" t="n">
        <v>2</v>
      </c>
      <c r="D580" s="2" t="n">
        <v>2</v>
      </c>
      <c r="E580" s="7" t="n">
        <v>9.9743</v>
      </c>
      <c r="F580" s="2" t="n">
        <v>200410000</v>
      </c>
    </row>
    <row r="581" customFormat="false" ht="15" hidden="false" customHeight="false" outlineLevel="0" collapsed="false">
      <c r="A581" s="2" t="s">
        <v>709</v>
      </c>
      <c r="B581" s="2" t="n">
        <v>21</v>
      </c>
      <c r="C581" s="2" t="n">
        <v>1</v>
      </c>
      <c r="D581" s="2" t="n">
        <v>1</v>
      </c>
      <c r="E581" s="7" t="n">
        <v>41.736</v>
      </c>
      <c r="F581" s="2" t="n">
        <v>1107500000</v>
      </c>
    </row>
    <row r="582" customFormat="false" ht="15" hidden="false" customHeight="false" outlineLevel="0" collapsed="false">
      <c r="A582" s="2" t="s">
        <v>710</v>
      </c>
      <c r="B582" s="2" t="n">
        <v>2</v>
      </c>
      <c r="C582" s="2" t="n">
        <v>1</v>
      </c>
      <c r="D582" s="2" t="n">
        <v>1</v>
      </c>
      <c r="E582" s="7" t="n">
        <v>22.541</v>
      </c>
      <c r="F582" s="2" t="n">
        <v>12629000</v>
      </c>
    </row>
    <row r="583" customFormat="false" ht="15" hidden="false" customHeight="false" outlineLevel="0" collapsed="false">
      <c r="A583" s="2" t="s">
        <v>711</v>
      </c>
      <c r="B583" s="2" t="n">
        <v>7</v>
      </c>
      <c r="C583" s="2" t="n">
        <v>7</v>
      </c>
      <c r="D583" s="2" t="n">
        <v>7</v>
      </c>
      <c r="E583" s="7" t="n">
        <v>44.76</v>
      </c>
      <c r="F583" s="2" t="n">
        <v>198520000</v>
      </c>
    </row>
    <row r="584" customFormat="false" ht="15" hidden="false" customHeight="false" outlineLevel="0" collapsed="false">
      <c r="A584" s="2" t="s">
        <v>712</v>
      </c>
      <c r="B584" s="2" t="n">
        <v>6</v>
      </c>
      <c r="C584" s="2" t="n">
        <v>6</v>
      </c>
      <c r="D584" s="2" t="n">
        <v>6</v>
      </c>
      <c r="E584" s="7" t="n">
        <v>17.244</v>
      </c>
      <c r="F584" s="2" t="n">
        <v>926720000</v>
      </c>
    </row>
    <row r="585" customFormat="false" ht="15" hidden="false" customHeight="false" outlineLevel="0" collapsed="false">
      <c r="A585" s="2" t="s">
        <v>713</v>
      </c>
      <c r="B585" s="2" t="n">
        <v>8</v>
      </c>
      <c r="C585" s="2" t="n">
        <v>1</v>
      </c>
      <c r="D585" s="2" t="n">
        <v>1</v>
      </c>
      <c r="E585" s="7" t="n">
        <v>17.163</v>
      </c>
      <c r="F585" s="2" t="n">
        <v>25268000</v>
      </c>
    </row>
    <row r="586" customFormat="false" ht="15" hidden="false" customHeight="false" outlineLevel="0" collapsed="false">
      <c r="A586" s="2" t="s">
        <v>714</v>
      </c>
      <c r="B586" s="2" t="n">
        <v>1</v>
      </c>
      <c r="C586" s="2" t="n">
        <v>1</v>
      </c>
      <c r="D586" s="2" t="n">
        <v>1</v>
      </c>
      <c r="E586" s="7" t="n">
        <v>36.588</v>
      </c>
      <c r="F586" s="2" t="n">
        <v>3523600</v>
      </c>
    </row>
    <row r="587" customFormat="false" ht="15" hidden="false" customHeight="false" outlineLevel="0" collapsed="false">
      <c r="A587" s="2" t="s">
        <v>715</v>
      </c>
      <c r="B587" s="2" t="n">
        <v>6</v>
      </c>
      <c r="C587" s="2" t="n">
        <v>6</v>
      </c>
      <c r="D587" s="2" t="n">
        <v>6</v>
      </c>
      <c r="E587" s="7" t="n">
        <v>22.127</v>
      </c>
      <c r="F587" s="2" t="n">
        <v>642640000</v>
      </c>
    </row>
    <row r="588" customFormat="false" ht="15" hidden="false" customHeight="false" outlineLevel="0" collapsed="false">
      <c r="A588" s="2" t="s">
        <v>716</v>
      </c>
      <c r="B588" s="2" t="n">
        <v>6</v>
      </c>
      <c r="C588" s="2" t="n">
        <v>6</v>
      </c>
      <c r="D588" s="2" t="n">
        <v>6</v>
      </c>
      <c r="E588" s="7" t="n">
        <v>24.205</v>
      </c>
      <c r="F588" s="2" t="n">
        <v>678030000</v>
      </c>
    </row>
    <row r="589" customFormat="false" ht="15" hidden="false" customHeight="false" outlineLevel="0" collapsed="false">
      <c r="A589" s="2" t="s">
        <v>717</v>
      </c>
      <c r="B589" s="2" t="n">
        <v>11</v>
      </c>
      <c r="C589" s="2" t="n">
        <v>11</v>
      </c>
      <c r="D589" s="2" t="n">
        <v>11</v>
      </c>
      <c r="E589" s="7" t="n">
        <v>16.445</v>
      </c>
      <c r="F589" s="2" t="n">
        <v>1737300000</v>
      </c>
    </row>
    <row r="590" customFormat="false" ht="15" hidden="false" customHeight="false" outlineLevel="0" collapsed="false">
      <c r="A590" s="2" t="s">
        <v>718</v>
      </c>
      <c r="B590" s="2" t="n">
        <v>8</v>
      </c>
      <c r="C590" s="2" t="n">
        <v>8</v>
      </c>
      <c r="D590" s="2" t="n">
        <v>7</v>
      </c>
      <c r="E590" s="7" t="n">
        <v>29.174</v>
      </c>
      <c r="F590" s="2" t="n">
        <v>315120000</v>
      </c>
    </row>
    <row r="591" customFormat="false" ht="15" hidden="false" customHeight="false" outlineLevel="0" collapsed="false">
      <c r="A591" s="2" t="s">
        <v>719</v>
      </c>
      <c r="B591" s="2" t="n">
        <v>9</v>
      </c>
      <c r="C591" s="2" t="n">
        <v>9</v>
      </c>
      <c r="D591" s="2" t="n">
        <v>9</v>
      </c>
      <c r="E591" s="7" t="n">
        <v>17.718</v>
      </c>
      <c r="F591" s="2" t="n">
        <v>1660200000</v>
      </c>
    </row>
    <row r="592" customFormat="false" ht="15" hidden="false" customHeight="false" outlineLevel="0" collapsed="false">
      <c r="A592" s="2" t="s">
        <v>720</v>
      </c>
      <c r="B592" s="2" t="n">
        <v>13</v>
      </c>
      <c r="C592" s="2" t="n">
        <v>13</v>
      </c>
      <c r="D592" s="2" t="n">
        <v>13</v>
      </c>
      <c r="E592" s="7" t="n">
        <v>18.431</v>
      </c>
      <c r="F592" s="2" t="n">
        <v>2111600000</v>
      </c>
    </row>
    <row r="593" customFormat="false" ht="15" hidden="false" customHeight="false" outlineLevel="0" collapsed="false">
      <c r="A593" s="2" t="s">
        <v>721</v>
      </c>
      <c r="B593" s="2" t="n">
        <v>4</v>
      </c>
      <c r="C593" s="2" t="n">
        <v>4</v>
      </c>
      <c r="D593" s="2" t="n">
        <v>4</v>
      </c>
      <c r="E593" s="7" t="n">
        <v>10.803</v>
      </c>
      <c r="F593" s="2" t="n">
        <v>1338500000</v>
      </c>
    </row>
    <row r="594" customFormat="false" ht="15" hidden="false" customHeight="false" outlineLevel="0" collapsed="false">
      <c r="A594" s="2" t="s">
        <v>722</v>
      </c>
      <c r="B594" s="2" t="n">
        <v>5</v>
      </c>
      <c r="C594" s="2" t="n">
        <v>5</v>
      </c>
      <c r="D594" s="2" t="n">
        <v>5</v>
      </c>
      <c r="E594" s="7" t="n">
        <v>9.7251</v>
      </c>
      <c r="F594" s="2" t="n">
        <v>946550000</v>
      </c>
    </row>
    <row r="595" customFormat="false" ht="15" hidden="false" customHeight="false" outlineLevel="0" collapsed="false">
      <c r="A595" s="2" t="s">
        <v>723</v>
      </c>
      <c r="B595" s="2" t="n">
        <v>2</v>
      </c>
      <c r="C595" s="2" t="n">
        <v>2</v>
      </c>
      <c r="D595" s="2" t="n">
        <v>2</v>
      </c>
      <c r="E595" s="7" t="n">
        <v>9.1275</v>
      </c>
      <c r="F595" s="2" t="n">
        <v>282950000</v>
      </c>
    </row>
    <row r="596" customFormat="false" ht="15" hidden="false" customHeight="false" outlineLevel="0" collapsed="false">
      <c r="A596" s="2" t="s">
        <v>724</v>
      </c>
      <c r="B596" s="2" t="n">
        <v>5</v>
      </c>
      <c r="C596" s="2" t="n">
        <v>5</v>
      </c>
      <c r="D596" s="2" t="n">
        <v>5</v>
      </c>
      <c r="E596" s="7" t="n">
        <v>13.281</v>
      </c>
      <c r="F596" s="2" t="n">
        <v>1241000000</v>
      </c>
    </row>
    <row r="597" customFormat="false" ht="15" hidden="false" customHeight="false" outlineLevel="0" collapsed="false">
      <c r="A597" s="2" t="s">
        <v>725</v>
      </c>
      <c r="B597" s="2" t="n">
        <v>7</v>
      </c>
      <c r="C597" s="2" t="n">
        <v>7</v>
      </c>
      <c r="D597" s="2" t="n">
        <v>7</v>
      </c>
      <c r="E597" s="7" t="n">
        <v>13.527</v>
      </c>
      <c r="F597" s="2" t="n">
        <v>3750300000</v>
      </c>
    </row>
    <row r="598" customFormat="false" ht="15" hidden="false" customHeight="false" outlineLevel="0" collapsed="false">
      <c r="A598" s="2" t="s">
        <v>726</v>
      </c>
      <c r="B598" s="2" t="n">
        <v>4</v>
      </c>
      <c r="C598" s="2" t="n">
        <v>4</v>
      </c>
      <c r="D598" s="2" t="n">
        <v>4</v>
      </c>
      <c r="E598" s="7" t="n">
        <v>13.916</v>
      </c>
      <c r="F598" s="2" t="n">
        <v>2756900000</v>
      </c>
    </row>
    <row r="599" customFormat="false" ht="15" hidden="false" customHeight="false" outlineLevel="0" collapsed="false">
      <c r="A599" s="2" t="s">
        <v>727</v>
      </c>
      <c r="B599" s="2" t="n">
        <v>5</v>
      </c>
      <c r="C599" s="2" t="n">
        <v>5</v>
      </c>
      <c r="D599" s="2" t="n">
        <v>5</v>
      </c>
      <c r="E599" s="7" t="n">
        <v>29.995</v>
      </c>
      <c r="F599" s="2" t="n">
        <v>170690000</v>
      </c>
    </row>
    <row r="600" customFormat="false" ht="15" hidden="false" customHeight="false" outlineLevel="0" collapsed="false">
      <c r="A600" s="2" t="s">
        <v>728</v>
      </c>
      <c r="B600" s="2" t="n">
        <v>2</v>
      </c>
      <c r="C600" s="2" t="n">
        <v>2</v>
      </c>
      <c r="D600" s="2" t="n">
        <v>2</v>
      </c>
      <c r="E600" s="7" t="n">
        <v>19.294</v>
      </c>
      <c r="F600" s="2" t="n">
        <v>61626000</v>
      </c>
    </row>
    <row r="601" customFormat="false" ht="15" hidden="false" customHeight="false" outlineLevel="0" collapsed="false">
      <c r="A601" s="2" t="s">
        <v>729</v>
      </c>
      <c r="B601" s="2" t="n">
        <v>1</v>
      </c>
      <c r="C601" s="2" t="n">
        <v>1</v>
      </c>
      <c r="D601" s="2" t="n">
        <v>1</v>
      </c>
      <c r="E601" s="7" t="n">
        <v>13.841</v>
      </c>
      <c r="F601" s="2" t="n">
        <v>16250000</v>
      </c>
    </row>
    <row r="602" customFormat="false" ht="15" hidden="false" customHeight="false" outlineLevel="0" collapsed="false">
      <c r="A602" s="2" t="s">
        <v>730</v>
      </c>
      <c r="B602" s="2" t="n">
        <v>1</v>
      </c>
      <c r="C602" s="2" t="n">
        <v>1</v>
      </c>
      <c r="D602" s="2" t="n">
        <v>1</v>
      </c>
      <c r="E602" s="7" t="n">
        <v>13.742</v>
      </c>
      <c r="F602" s="2" t="n">
        <v>137600000</v>
      </c>
    </row>
    <row r="603" customFormat="false" ht="15" hidden="false" customHeight="false" outlineLevel="0" collapsed="false">
      <c r="A603" s="2" t="s">
        <v>731</v>
      </c>
      <c r="B603" s="2" t="n">
        <v>1</v>
      </c>
      <c r="C603" s="2" t="n">
        <v>1</v>
      </c>
      <c r="D603" s="2" t="n">
        <v>1</v>
      </c>
      <c r="E603" s="7" t="n">
        <v>7.645</v>
      </c>
      <c r="F603" s="2" t="n">
        <v>17229000</v>
      </c>
    </row>
    <row r="604" customFormat="false" ht="15" hidden="false" customHeight="false" outlineLevel="0" collapsed="false">
      <c r="A604" s="2" t="s">
        <v>732</v>
      </c>
      <c r="B604" s="2" t="n">
        <v>7</v>
      </c>
      <c r="C604" s="2" t="n">
        <v>7</v>
      </c>
      <c r="D604" s="2" t="n">
        <v>7</v>
      </c>
      <c r="E604" s="7" t="n">
        <v>24.831</v>
      </c>
      <c r="F604" s="2" t="n">
        <v>753240000</v>
      </c>
    </row>
    <row r="605" customFormat="false" ht="15" hidden="false" customHeight="false" outlineLevel="0" collapsed="false">
      <c r="A605" s="2" t="s">
        <v>733</v>
      </c>
      <c r="B605" s="2" t="n">
        <v>3</v>
      </c>
      <c r="C605" s="2" t="n">
        <v>3</v>
      </c>
      <c r="D605" s="2" t="n">
        <v>3</v>
      </c>
      <c r="E605" s="7" t="n">
        <v>19.024</v>
      </c>
      <c r="F605" s="2" t="n">
        <v>760810000</v>
      </c>
    </row>
    <row r="606" customFormat="false" ht="15" hidden="false" customHeight="false" outlineLevel="0" collapsed="false">
      <c r="A606" s="2" t="s">
        <v>734</v>
      </c>
      <c r="B606" s="2" t="n">
        <v>5</v>
      </c>
      <c r="C606" s="2" t="n">
        <v>2</v>
      </c>
      <c r="D606" s="2" t="n">
        <v>2</v>
      </c>
      <c r="E606" s="7" t="n">
        <v>40.361</v>
      </c>
      <c r="F606" s="2" t="n">
        <v>34927000</v>
      </c>
    </row>
    <row r="607" customFormat="false" ht="15" hidden="false" customHeight="false" outlineLevel="0" collapsed="false">
      <c r="A607" s="2" t="s">
        <v>735</v>
      </c>
      <c r="B607" s="2" t="n">
        <v>1</v>
      </c>
      <c r="C607" s="2" t="n">
        <v>1</v>
      </c>
      <c r="D607" s="2" t="n">
        <v>1</v>
      </c>
      <c r="E607" s="7" t="n">
        <v>10.366</v>
      </c>
      <c r="F607" s="2" t="n">
        <v>32133000</v>
      </c>
    </row>
    <row r="608" customFormat="false" ht="15" hidden="false" customHeight="false" outlineLevel="0" collapsed="false">
      <c r="A608" s="2" t="s">
        <v>736</v>
      </c>
      <c r="B608" s="2" t="n">
        <v>3</v>
      </c>
      <c r="C608" s="2" t="n">
        <v>3</v>
      </c>
      <c r="D608" s="2" t="n">
        <v>3</v>
      </c>
      <c r="E608" s="7" t="n">
        <v>8.85</v>
      </c>
      <c r="F608" s="2" t="n">
        <v>34499000</v>
      </c>
    </row>
    <row r="609" customFormat="false" ht="15" hidden="false" customHeight="false" outlineLevel="0" collapsed="false">
      <c r="A609" s="2" t="s">
        <v>737</v>
      </c>
      <c r="B609" s="2" t="n">
        <v>11</v>
      </c>
      <c r="C609" s="2" t="n">
        <v>11</v>
      </c>
      <c r="D609" s="2" t="n">
        <v>9</v>
      </c>
      <c r="E609" s="7" t="n">
        <v>35.924</v>
      </c>
      <c r="F609" s="2" t="n">
        <v>1720200000</v>
      </c>
    </row>
    <row r="610" customFormat="false" ht="15" hidden="false" customHeight="false" outlineLevel="0" collapsed="false">
      <c r="A610" s="2" t="s">
        <v>738</v>
      </c>
      <c r="B610" s="2" t="n">
        <v>16</v>
      </c>
      <c r="C610" s="2" t="n">
        <v>4</v>
      </c>
      <c r="D610" s="2" t="n">
        <v>2</v>
      </c>
      <c r="E610" s="7" t="n">
        <v>49.83</v>
      </c>
      <c r="F610" s="2" t="n">
        <v>422200000</v>
      </c>
    </row>
    <row r="611" customFormat="false" ht="15" hidden="false" customHeight="false" outlineLevel="0" collapsed="false">
      <c r="A611" s="2" t="s">
        <v>739</v>
      </c>
      <c r="B611" s="2" t="n">
        <v>44</v>
      </c>
      <c r="C611" s="2" t="n">
        <v>44</v>
      </c>
      <c r="D611" s="2" t="n">
        <v>44</v>
      </c>
      <c r="E611" s="7" t="n">
        <v>469.08</v>
      </c>
      <c r="F611" s="2" t="n">
        <v>886200000</v>
      </c>
    </row>
    <row r="612" customFormat="false" ht="15" hidden="false" customHeight="false" outlineLevel="0" collapsed="false">
      <c r="A612" s="2" t="s">
        <v>740</v>
      </c>
      <c r="B612" s="2" t="n">
        <v>2</v>
      </c>
      <c r="C612" s="2" t="n">
        <v>2</v>
      </c>
      <c r="D612" s="2" t="n">
        <v>2</v>
      </c>
      <c r="E612" s="7" t="n">
        <v>11.284</v>
      </c>
      <c r="F612" s="2" t="n">
        <v>516040000</v>
      </c>
    </row>
    <row r="613" customFormat="false" ht="15" hidden="false" customHeight="false" outlineLevel="0" collapsed="false">
      <c r="A613" s="2" t="s">
        <v>741</v>
      </c>
      <c r="B613" s="2" t="n">
        <v>1</v>
      </c>
      <c r="C613" s="2" t="n">
        <v>1</v>
      </c>
      <c r="D613" s="2" t="n">
        <v>1</v>
      </c>
      <c r="E613" s="7" t="n">
        <v>36.844</v>
      </c>
      <c r="F613" s="2" t="n">
        <v>7273200</v>
      </c>
    </row>
    <row r="614" customFormat="false" ht="15" hidden="false" customHeight="false" outlineLevel="0" collapsed="false">
      <c r="A614" s="2" t="s">
        <v>742</v>
      </c>
      <c r="B614" s="2" t="n">
        <v>4</v>
      </c>
      <c r="C614" s="2" t="n">
        <v>4</v>
      </c>
      <c r="D614" s="2" t="n">
        <v>4</v>
      </c>
      <c r="E614" s="7" t="n">
        <v>45.834</v>
      </c>
      <c r="F614" s="2" t="n">
        <v>75086000</v>
      </c>
    </row>
    <row r="615" customFormat="false" ht="15" hidden="false" customHeight="false" outlineLevel="0" collapsed="false">
      <c r="A615" s="2" t="s">
        <v>743</v>
      </c>
      <c r="B615" s="2" t="n">
        <v>3</v>
      </c>
      <c r="C615" s="2" t="n">
        <v>3</v>
      </c>
      <c r="D615" s="2" t="n">
        <v>3</v>
      </c>
      <c r="E615" s="7" t="n">
        <v>16.786</v>
      </c>
      <c r="F615" s="2" t="n">
        <v>87975000</v>
      </c>
    </row>
    <row r="616" customFormat="false" ht="15" hidden="false" customHeight="false" outlineLevel="0" collapsed="false">
      <c r="A616" s="2" t="s">
        <v>744</v>
      </c>
      <c r="B616" s="2" t="n">
        <v>2</v>
      </c>
      <c r="C616" s="2" t="n">
        <v>2</v>
      </c>
      <c r="D616" s="2" t="n">
        <v>2</v>
      </c>
      <c r="E616" s="7" t="n">
        <v>32.015</v>
      </c>
      <c r="F616" s="2" t="n">
        <v>37802000</v>
      </c>
    </row>
    <row r="617" customFormat="false" ht="15" hidden="false" customHeight="false" outlineLevel="0" collapsed="false">
      <c r="A617" s="2" t="s">
        <v>745</v>
      </c>
      <c r="B617" s="2" t="n">
        <v>29</v>
      </c>
      <c r="C617" s="2" t="n">
        <v>29</v>
      </c>
      <c r="D617" s="2" t="n">
        <v>29</v>
      </c>
      <c r="E617" s="7" t="n">
        <v>90.583</v>
      </c>
      <c r="F617" s="2" t="n">
        <v>11549000000</v>
      </c>
    </row>
    <row r="618" customFormat="false" ht="15" hidden="false" customHeight="false" outlineLevel="0" collapsed="false">
      <c r="A618" s="2" t="s">
        <v>746</v>
      </c>
      <c r="B618" s="2" t="n">
        <v>8</v>
      </c>
      <c r="C618" s="2" t="n">
        <v>8</v>
      </c>
      <c r="D618" s="2" t="n">
        <v>8</v>
      </c>
      <c r="E618" s="7" t="n">
        <v>27.872</v>
      </c>
      <c r="F618" s="2" t="n">
        <v>1725300000</v>
      </c>
    </row>
    <row r="619" customFormat="false" ht="15" hidden="false" customHeight="false" outlineLevel="0" collapsed="false">
      <c r="A619" s="2" t="s">
        <v>548</v>
      </c>
      <c r="B619" s="2" t="n">
        <v>34</v>
      </c>
      <c r="C619" s="2" t="n">
        <v>34</v>
      </c>
      <c r="D619" s="2" t="n">
        <v>19</v>
      </c>
      <c r="E619" s="7" t="n">
        <v>124.04</v>
      </c>
      <c r="F619" s="2" t="n">
        <v>3380600000</v>
      </c>
    </row>
    <row r="620" customFormat="false" ht="15" hidden="false" customHeight="false" outlineLevel="0" collapsed="false">
      <c r="A620" s="2" t="s">
        <v>747</v>
      </c>
      <c r="B620" s="2" t="n">
        <v>8</v>
      </c>
      <c r="C620" s="2" t="n">
        <v>8</v>
      </c>
      <c r="D620" s="2" t="n">
        <v>8</v>
      </c>
      <c r="E620" s="7" t="n">
        <v>80.735</v>
      </c>
      <c r="F620" s="2" t="n">
        <v>268460000</v>
      </c>
    </row>
    <row r="621" customFormat="false" ht="15" hidden="false" customHeight="false" outlineLevel="0" collapsed="false">
      <c r="A621" s="2" t="s">
        <v>748</v>
      </c>
      <c r="B621" s="2" t="n">
        <v>8</v>
      </c>
      <c r="C621" s="2" t="n">
        <v>8</v>
      </c>
      <c r="D621" s="2" t="n">
        <v>8</v>
      </c>
      <c r="E621" s="7" t="n">
        <v>113.75</v>
      </c>
      <c r="F621" s="2" t="n">
        <v>179980000</v>
      </c>
    </row>
    <row r="622" customFormat="false" ht="15" hidden="false" customHeight="false" outlineLevel="0" collapsed="false">
      <c r="A622" s="2" t="s">
        <v>749</v>
      </c>
      <c r="B622" s="2" t="n">
        <v>5</v>
      </c>
      <c r="C622" s="2" t="n">
        <v>5</v>
      </c>
      <c r="D622" s="2" t="n">
        <v>5</v>
      </c>
      <c r="E622" s="7" t="n">
        <v>48.357</v>
      </c>
      <c r="F622" s="2" t="n">
        <v>227910000</v>
      </c>
    </row>
    <row r="623" customFormat="false" ht="15" hidden="false" customHeight="false" outlineLevel="0" collapsed="false">
      <c r="A623" s="2" t="s">
        <v>750</v>
      </c>
      <c r="B623" s="2" t="n">
        <v>1</v>
      </c>
      <c r="C623" s="2" t="n">
        <v>1</v>
      </c>
      <c r="D623" s="2" t="n">
        <v>1</v>
      </c>
      <c r="E623" s="7" t="n">
        <v>62.384</v>
      </c>
      <c r="F623" s="2" t="n">
        <v>8766700</v>
      </c>
    </row>
    <row r="624" customFormat="false" ht="15" hidden="false" customHeight="false" outlineLevel="0" collapsed="false">
      <c r="A624" s="2" t="s">
        <v>751</v>
      </c>
      <c r="B624" s="2" t="n">
        <v>14</v>
      </c>
      <c r="C624" s="2" t="n">
        <v>2</v>
      </c>
      <c r="D624" s="2" t="n">
        <v>2</v>
      </c>
      <c r="E624" s="7" t="n">
        <v>41.6</v>
      </c>
      <c r="F624" s="2" t="n">
        <v>1466200000</v>
      </c>
    </row>
    <row r="625" customFormat="false" ht="15" hidden="false" customHeight="false" outlineLevel="0" collapsed="false">
      <c r="A625" s="2" t="s">
        <v>752</v>
      </c>
      <c r="B625" s="2" t="n">
        <v>9</v>
      </c>
      <c r="C625" s="2" t="n">
        <v>9</v>
      </c>
      <c r="D625" s="2" t="n">
        <v>9</v>
      </c>
      <c r="E625" s="7" t="n">
        <v>49.255</v>
      </c>
      <c r="F625" s="2" t="n">
        <v>1383700000</v>
      </c>
    </row>
    <row r="626" customFormat="false" ht="15" hidden="false" customHeight="false" outlineLevel="0" collapsed="false">
      <c r="A626" s="2" t="s">
        <v>422</v>
      </c>
      <c r="B626" s="2" t="n">
        <v>22</v>
      </c>
      <c r="C626" s="2" t="n">
        <v>22</v>
      </c>
      <c r="D626" s="2" t="n">
        <v>22</v>
      </c>
      <c r="E626" s="7" t="n">
        <v>71.204</v>
      </c>
      <c r="F626" s="2" t="n">
        <v>4838700000</v>
      </c>
    </row>
    <row r="627" customFormat="false" ht="15" hidden="false" customHeight="false" outlineLevel="0" collapsed="false">
      <c r="A627" s="2" t="s">
        <v>753</v>
      </c>
      <c r="B627" s="2" t="n">
        <v>5</v>
      </c>
      <c r="C627" s="2" t="n">
        <v>5</v>
      </c>
      <c r="D627" s="2" t="n">
        <v>4</v>
      </c>
      <c r="E627" s="7" t="n">
        <v>48.227</v>
      </c>
      <c r="F627" s="2" t="n">
        <v>1189000000</v>
      </c>
    </row>
    <row r="628" customFormat="false" ht="15" hidden="false" customHeight="false" outlineLevel="0" collapsed="false">
      <c r="A628" s="2" t="s">
        <v>754</v>
      </c>
      <c r="B628" s="2" t="n">
        <v>41</v>
      </c>
      <c r="C628" s="2" t="n">
        <v>41</v>
      </c>
      <c r="D628" s="2" t="n">
        <v>41</v>
      </c>
      <c r="E628" s="7" t="n">
        <v>140.96</v>
      </c>
      <c r="F628" s="2" t="n">
        <v>9065300000</v>
      </c>
    </row>
    <row r="629" customFormat="false" ht="15" hidden="false" customHeight="false" outlineLevel="0" collapsed="false">
      <c r="A629" s="2" t="s">
        <v>755</v>
      </c>
      <c r="B629" s="2" t="n">
        <v>1</v>
      </c>
      <c r="C629" s="2" t="n">
        <v>1</v>
      </c>
      <c r="D629" s="2" t="n">
        <v>1</v>
      </c>
      <c r="E629" s="7" t="n">
        <v>33.776</v>
      </c>
      <c r="F629" s="2" t="n">
        <v>9684900</v>
      </c>
    </row>
    <row r="630" customFormat="false" ht="15" hidden="false" customHeight="false" outlineLevel="0" collapsed="false">
      <c r="A630" s="2" t="s">
        <v>756</v>
      </c>
      <c r="B630" s="2" t="n">
        <v>1</v>
      </c>
      <c r="C630" s="2" t="n">
        <v>1</v>
      </c>
      <c r="D630" s="2" t="n">
        <v>1</v>
      </c>
      <c r="E630" s="7" t="n">
        <v>86.47</v>
      </c>
      <c r="F630" s="2" t="n">
        <v>15279000</v>
      </c>
    </row>
    <row r="631" customFormat="false" ht="15" hidden="false" customHeight="false" outlineLevel="0" collapsed="false">
      <c r="A631" s="2" t="s">
        <v>757</v>
      </c>
      <c r="B631" s="2" t="n">
        <v>37</v>
      </c>
      <c r="C631" s="2" t="n">
        <v>37</v>
      </c>
      <c r="D631" s="2" t="n">
        <v>37</v>
      </c>
      <c r="E631" s="7" t="n">
        <v>160.88</v>
      </c>
      <c r="F631" s="2" t="n">
        <v>2851700000</v>
      </c>
    </row>
    <row r="632" customFormat="false" ht="15" hidden="false" customHeight="false" outlineLevel="0" collapsed="false">
      <c r="A632" s="2" t="s">
        <v>758</v>
      </c>
      <c r="B632" s="2" t="n">
        <v>3</v>
      </c>
      <c r="C632" s="2" t="n">
        <v>3</v>
      </c>
      <c r="D632" s="2" t="n">
        <v>3</v>
      </c>
      <c r="E632" s="7" t="n">
        <v>40.282</v>
      </c>
      <c r="F632" s="2" t="n">
        <v>69231000</v>
      </c>
    </row>
    <row r="633" customFormat="false" ht="15" hidden="false" customHeight="false" outlineLevel="0" collapsed="false">
      <c r="A633" s="2" t="s">
        <v>759</v>
      </c>
      <c r="B633" s="2" t="n">
        <v>3</v>
      </c>
      <c r="C633" s="2" t="n">
        <v>3</v>
      </c>
      <c r="D633" s="2" t="n">
        <v>3</v>
      </c>
      <c r="E633" s="7" t="n">
        <v>85.862</v>
      </c>
      <c r="F633" s="2" t="n">
        <v>30245000</v>
      </c>
    </row>
    <row r="634" customFormat="false" ht="15" hidden="false" customHeight="false" outlineLevel="0" collapsed="false">
      <c r="A634" s="2" t="s">
        <v>760</v>
      </c>
      <c r="B634" s="2" t="n">
        <v>8</v>
      </c>
      <c r="C634" s="2" t="n">
        <v>8</v>
      </c>
      <c r="D634" s="2" t="n">
        <v>8</v>
      </c>
      <c r="E634" s="7" t="n">
        <v>104.82</v>
      </c>
      <c r="F634" s="2" t="n">
        <v>193950000</v>
      </c>
    </row>
    <row r="635" customFormat="false" ht="15" hidden="false" customHeight="false" outlineLevel="0" collapsed="false">
      <c r="A635" s="2" t="s">
        <v>761</v>
      </c>
      <c r="B635" s="2" t="n">
        <v>8</v>
      </c>
      <c r="C635" s="2" t="n">
        <v>8</v>
      </c>
      <c r="D635" s="2" t="n">
        <v>8</v>
      </c>
      <c r="E635" s="7" t="n">
        <v>30.84</v>
      </c>
      <c r="F635" s="2" t="n">
        <v>2753600000</v>
      </c>
    </row>
    <row r="636" customFormat="false" ht="15" hidden="false" customHeight="false" outlineLevel="0" collapsed="false">
      <c r="A636" s="2" t="s">
        <v>762</v>
      </c>
      <c r="B636" s="2" t="n">
        <v>11</v>
      </c>
      <c r="C636" s="2" t="n">
        <v>10</v>
      </c>
      <c r="D636" s="2" t="n">
        <v>10</v>
      </c>
      <c r="E636" s="7" t="n">
        <v>25.542</v>
      </c>
      <c r="F636" s="2" t="n">
        <v>1453700000</v>
      </c>
    </row>
    <row r="637" customFormat="false" ht="15" hidden="false" customHeight="false" outlineLevel="0" collapsed="false">
      <c r="A637" s="2" t="s">
        <v>763</v>
      </c>
      <c r="B637" s="2" t="n">
        <v>2</v>
      </c>
      <c r="C637" s="2" t="n">
        <v>2</v>
      </c>
      <c r="D637" s="2" t="n">
        <v>2</v>
      </c>
      <c r="E637" s="7" t="n">
        <v>23.51</v>
      </c>
      <c r="F637" s="2" t="n">
        <v>28126000</v>
      </c>
    </row>
    <row r="638" customFormat="false" ht="15" hidden="false" customHeight="false" outlineLevel="0" collapsed="false">
      <c r="A638" s="2" t="s">
        <v>764</v>
      </c>
      <c r="B638" s="2" t="n">
        <v>30</v>
      </c>
      <c r="C638" s="2" t="n">
        <v>30</v>
      </c>
      <c r="D638" s="2" t="n">
        <v>30</v>
      </c>
      <c r="E638" s="7" t="n">
        <v>100.23</v>
      </c>
      <c r="F638" s="2" t="n">
        <v>6147600000</v>
      </c>
    </row>
    <row r="639" customFormat="false" ht="15" hidden="false" customHeight="false" outlineLevel="0" collapsed="false">
      <c r="A639" s="2" t="s">
        <v>765</v>
      </c>
      <c r="B639" s="2" t="n">
        <v>15</v>
      </c>
      <c r="C639" s="2" t="n">
        <v>15</v>
      </c>
      <c r="D639" s="2" t="n">
        <v>15</v>
      </c>
      <c r="E639" s="7" t="n">
        <v>61.494</v>
      </c>
      <c r="F639" s="2" t="n">
        <v>1089100000</v>
      </c>
    </row>
    <row r="640" customFormat="false" ht="15" hidden="false" customHeight="false" outlineLevel="0" collapsed="false">
      <c r="A640" s="2" t="s">
        <v>766</v>
      </c>
      <c r="B640" s="2" t="n">
        <v>8</v>
      </c>
      <c r="C640" s="2" t="n">
        <v>7</v>
      </c>
      <c r="D640" s="2" t="n">
        <v>7</v>
      </c>
      <c r="E640" s="7" t="n">
        <v>32.688</v>
      </c>
      <c r="F640" s="2" t="n">
        <v>999470000</v>
      </c>
    </row>
    <row r="641" customFormat="false" ht="15" hidden="false" customHeight="false" outlineLevel="0" collapsed="false">
      <c r="A641" s="2" t="s">
        <v>767</v>
      </c>
      <c r="B641" s="2" t="n">
        <v>1</v>
      </c>
      <c r="C641" s="2" t="n">
        <v>1</v>
      </c>
      <c r="D641" s="2" t="n">
        <v>1</v>
      </c>
      <c r="E641" s="7" t="n">
        <v>43.664</v>
      </c>
      <c r="F641" s="2" t="n">
        <v>13309000</v>
      </c>
    </row>
    <row r="642" customFormat="false" ht="15" hidden="false" customHeight="false" outlineLevel="0" collapsed="false">
      <c r="A642" s="2" t="s">
        <v>768</v>
      </c>
      <c r="B642" s="2" t="n">
        <v>4</v>
      </c>
      <c r="C642" s="2" t="n">
        <v>4</v>
      </c>
      <c r="D642" s="2" t="n">
        <v>4</v>
      </c>
      <c r="E642" s="7" t="n">
        <v>18.648</v>
      </c>
      <c r="F642" s="2" t="n">
        <v>449640000</v>
      </c>
    </row>
    <row r="643" customFormat="false" ht="15" hidden="false" customHeight="false" outlineLevel="0" collapsed="false">
      <c r="A643" s="2" t="s">
        <v>769</v>
      </c>
      <c r="B643" s="2" t="n">
        <v>4</v>
      </c>
      <c r="C643" s="2" t="n">
        <v>4</v>
      </c>
      <c r="D643" s="2" t="n">
        <v>4</v>
      </c>
      <c r="E643" s="7" t="n">
        <v>122.29</v>
      </c>
      <c r="F643" s="2" t="n">
        <v>56536000</v>
      </c>
    </row>
    <row r="644" customFormat="false" ht="15" hidden="false" customHeight="false" outlineLevel="0" collapsed="false">
      <c r="A644" s="2" t="s">
        <v>770</v>
      </c>
      <c r="B644" s="2" t="n">
        <v>8</v>
      </c>
      <c r="C644" s="2" t="n">
        <v>3</v>
      </c>
      <c r="D644" s="2" t="n">
        <v>3</v>
      </c>
      <c r="E644" s="7" t="n">
        <v>107.47</v>
      </c>
      <c r="F644" s="2" t="n">
        <v>32198000</v>
      </c>
    </row>
    <row r="645" customFormat="false" ht="15" hidden="false" customHeight="false" outlineLevel="0" collapsed="false">
      <c r="A645" s="2" t="s">
        <v>771</v>
      </c>
      <c r="B645" s="2" t="n">
        <v>2</v>
      </c>
      <c r="C645" s="2" t="n">
        <v>2</v>
      </c>
      <c r="D645" s="2" t="n">
        <v>2</v>
      </c>
      <c r="E645" s="7" t="n">
        <v>36.876</v>
      </c>
      <c r="F645" s="2" t="n">
        <v>200430000</v>
      </c>
    </row>
    <row r="646" customFormat="false" ht="15" hidden="false" customHeight="false" outlineLevel="0" collapsed="false">
      <c r="A646" s="2" t="s">
        <v>772</v>
      </c>
      <c r="B646" s="2" t="n">
        <v>11</v>
      </c>
      <c r="C646" s="2" t="n">
        <v>11</v>
      </c>
      <c r="D646" s="2" t="n">
        <v>11</v>
      </c>
      <c r="E646" s="7" t="n">
        <v>78.365</v>
      </c>
      <c r="F646" s="2" t="n">
        <v>2997800000</v>
      </c>
    </row>
    <row r="647" customFormat="false" ht="15" hidden="false" customHeight="false" outlineLevel="0" collapsed="false">
      <c r="A647" s="2" t="s">
        <v>773</v>
      </c>
      <c r="B647" s="2" t="n">
        <v>1</v>
      </c>
      <c r="C647" s="2" t="n">
        <v>1</v>
      </c>
      <c r="D647" s="2" t="n">
        <v>1</v>
      </c>
      <c r="E647" s="7" t="n">
        <v>308.06</v>
      </c>
      <c r="F647" s="2" t="n">
        <v>20261000</v>
      </c>
    </row>
    <row r="648" customFormat="false" ht="15" hidden="false" customHeight="false" outlineLevel="0" collapsed="false">
      <c r="A648" s="2" t="s">
        <v>774</v>
      </c>
      <c r="B648" s="2" t="n">
        <v>3</v>
      </c>
      <c r="C648" s="2" t="n">
        <v>3</v>
      </c>
      <c r="D648" s="2" t="n">
        <v>3</v>
      </c>
      <c r="E648" s="7" t="n">
        <v>304.1</v>
      </c>
      <c r="F648" s="2" t="n">
        <v>21162000</v>
      </c>
    </row>
    <row r="649" customFormat="false" ht="15" hidden="false" customHeight="false" outlineLevel="0" collapsed="false">
      <c r="A649" s="2" t="s">
        <v>775</v>
      </c>
      <c r="B649" s="2" t="n">
        <v>6</v>
      </c>
      <c r="C649" s="2" t="n">
        <v>6</v>
      </c>
      <c r="D649" s="2" t="n">
        <v>6</v>
      </c>
      <c r="E649" s="7" t="n">
        <v>84.427</v>
      </c>
      <c r="F649" s="2" t="n">
        <v>131920000</v>
      </c>
    </row>
    <row r="650" customFormat="false" ht="15" hidden="false" customHeight="false" outlineLevel="0" collapsed="false">
      <c r="A650" s="2" t="s">
        <v>776</v>
      </c>
      <c r="B650" s="2" t="n">
        <v>2</v>
      </c>
      <c r="C650" s="2" t="n">
        <v>2</v>
      </c>
      <c r="D650" s="2" t="n">
        <v>2</v>
      </c>
      <c r="E650" s="7" t="n">
        <v>145.81</v>
      </c>
      <c r="F650" s="2" t="n">
        <v>28281000</v>
      </c>
    </row>
    <row r="651" customFormat="false" ht="15" hidden="false" customHeight="false" outlineLevel="0" collapsed="false">
      <c r="A651" s="2" t="s">
        <v>777</v>
      </c>
      <c r="B651" s="2" t="n">
        <v>13</v>
      </c>
      <c r="C651" s="2" t="n">
        <v>13</v>
      </c>
      <c r="D651" s="2" t="n">
        <v>13</v>
      </c>
      <c r="E651" s="7" t="n">
        <v>44.243</v>
      </c>
      <c r="F651" s="2" t="n">
        <v>1436200000</v>
      </c>
    </row>
    <row r="652" customFormat="false" ht="15" hidden="false" customHeight="false" outlineLevel="0" collapsed="false">
      <c r="A652" s="2" t="s">
        <v>778</v>
      </c>
      <c r="B652" s="2" t="n">
        <v>8</v>
      </c>
      <c r="C652" s="2" t="n">
        <v>8</v>
      </c>
      <c r="D652" s="2" t="n">
        <v>6</v>
      </c>
      <c r="E652" s="7" t="n">
        <v>37.497</v>
      </c>
      <c r="F652" s="2" t="n">
        <v>682710000</v>
      </c>
    </row>
    <row r="653" customFormat="false" ht="15" hidden="false" customHeight="false" outlineLevel="0" collapsed="false">
      <c r="A653" s="2" t="s">
        <v>779</v>
      </c>
      <c r="B653" s="2" t="n">
        <v>36</v>
      </c>
      <c r="C653" s="2" t="n">
        <v>36</v>
      </c>
      <c r="D653" s="2" t="n">
        <v>36</v>
      </c>
      <c r="E653" s="7" t="n">
        <v>135.58</v>
      </c>
      <c r="F653" s="2" t="n">
        <v>7933400000</v>
      </c>
    </row>
    <row r="654" customFormat="false" ht="15" hidden="false" customHeight="false" outlineLevel="0" collapsed="false">
      <c r="A654" s="2" t="s">
        <v>780</v>
      </c>
      <c r="B654" s="2" t="n">
        <v>11</v>
      </c>
      <c r="C654" s="2" t="n">
        <v>11</v>
      </c>
      <c r="D654" s="2" t="n">
        <v>10</v>
      </c>
      <c r="E654" s="7" t="n">
        <v>36.091</v>
      </c>
      <c r="F654" s="2" t="n">
        <v>3960900000</v>
      </c>
    </row>
    <row r="655" customFormat="false" ht="15" hidden="false" customHeight="false" outlineLevel="0" collapsed="false">
      <c r="A655" s="2" t="s">
        <v>781</v>
      </c>
      <c r="B655" s="2" t="n">
        <v>4</v>
      </c>
      <c r="C655" s="2" t="n">
        <v>4</v>
      </c>
      <c r="D655" s="2" t="n">
        <v>4</v>
      </c>
      <c r="E655" s="7" t="n">
        <v>56.583</v>
      </c>
      <c r="F655" s="2" t="n">
        <v>100160000</v>
      </c>
    </row>
    <row r="656" customFormat="false" ht="15" hidden="false" customHeight="false" outlineLevel="0" collapsed="false">
      <c r="A656" s="2" t="s">
        <v>782</v>
      </c>
      <c r="B656" s="2" t="n">
        <v>25</v>
      </c>
      <c r="C656" s="2" t="n">
        <v>25</v>
      </c>
      <c r="D656" s="2" t="n">
        <v>25</v>
      </c>
      <c r="E656" s="7" t="n">
        <v>71.428</v>
      </c>
      <c r="F656" s="2" t="n">
        <v>6813100000</v>
      </c>
    </row>
    <row r="657" customFormat="false" ht="15" hidden="false" customHeight="false" outlineLevel="0" collapsed="false">
      <c r="A657" s="2" t="s">
        <v>783</v>
      </c>
      <c r="B657" s="2" t="n">
        <v>11</v>
      </c>
      <c r="C657" s="2" t="n">
        <v>11</v>
      </c>
      <c r="D657" s="2" t="n">
        <v>11</v>
      </c>
      <c r="E657" s="7" t="n">
        <v>85.104</v>
      </c>
      <c r="F657" s="2" t="n">
        <v>375720000</v>
      </c>
    </row>
    <row r="658" customFormat="false" ht="15" hidden="false" customHeight="false" outlineLevel="0" collapsed="false">
      <c r="A658" s="2" t="s">
        <v>784</v>
      </c>
      <c r="B658" s="2" t="n">
        <v>12</v>
      </c>
      <c r="C658" s="2" t="n">
        <v>1</v>
      </c>
      <c r="D658" s="2" t="n">
        <v>1</v>
      </c>
      <c r="E658" s="7" t="n">
        <v>42.141</v>
      </c>
      <c r="F658" s="2" t="n">
        <v>10488000</v>
      </c>
    </row>
    <row r="659" customFormat="false" ht="15" hidden="false" customHeight="false" outlineLevel="0" collapsed="false">
      <c r="A659" s="2" t="s">
        <v>785</v>
      </c>
      <c r="B659" s="2" t="n">
        <v>6</v>
      </c>
      <c r="C659" s="2" t="n">
        <v>6</v>
      </c>
      <c r="D659" s="2" t="n">
        <v>6</v>
      </c>
      <c r="E659" s="7" t="n">
        <v>21.701</v>
      </c>
      <c r="F659" s="2" t="n">
        <v>714990000</v>
      </c>
    </row>
    <row r="660" customFormat="false" ht="15" hidden="false" customHeight="false" outlineLevel="0" collapsed="false">
      <c r="A660" s="2" t="s">
        <v>786</v>
      </c>
      <c r="B660" s="2" t="n">
        <v>6</v>
      </c>
      <c r="C660" s="2" t="n">
        <v>1</v>
      </c>
      <c r="D660" s="2" t="n">
        <v>1</v>
      </c>
      <c r="E660" s="7" t="n">
        <v>49.775</v>
      </c>
      <c r="F660" s="2" t="n">
        <v>47278000</v>
      </c>
    </row>
    <row r="661" customFormat="false" ht="15" hidden="false" customHeight="false" outlineLevel="0" collapsed="false">
      <c r="A661" s="2" t="s">
        <v>787</v>
      </c>
      <c r="B661" s="2" t="n">
        <v>37</v>
      </c>
      <c r="C661" s="2" t="n">
        <v>37</v>
      </c>
      <c r="D661" s="2" t="n">
        <v>37</v>
      </c>
      <c r="E661" s="7" t="n">
        <v>118.08</v>
      </c>
      <c r="F661" s="2" t="n">
        <v>4335300000</v>
      </c>
    </row>
    <row r="662" customFormat="false" ht="15" hidden="false" customHeight="false" outlineLevel="0" collapsed="false">
      <c r="A662" s="2" t="s">
        <v>788</v>
      </c>
      <c r="B662" s="2" t="n">
        <v>4</v>
      </c>
      <c r="C662" s="2" t="n">
        <v>4</v>
      </c>
      <c r="D662" s="2" t="n">
        <v>4</v>
      </c>
      <c r="E662" s="7" t="n">
        <v>61.594</v>
      </c>
      <c r="F662" s="2" t="n">
        <v>85402000</v>
      </c>
    </row>
    <row r="663" customFormat="false" ht="15" hidden="false" customHeight="false" outlineLevel="0" collapsed="false">
      <c r="A663" s="2" t="s">
        <v>789</v>
      </c>
      <c r="B663" s="2" t="n">
        <v>12</v>
      </c>
      <c r="C663" s="2" t="n">
        <v>8</v>
      </c>
      <c r="D663" s="2" t="n">
        <v>8</v>
      </c>
      <c r="E663" s="7" t="n">
        <v>45.547</v>
      </c>
      <c r="F663" s="2" t="n">
        <v>296460000</v>
      </c>
    </row>
    <row r="664" customFormat="false" ht="15" hidden="false" customHeight="false" outlineLevel="0" collapsed="false">
      <c r="A664" s="2" t="s">
        <v>790</v>
      </c>
      <c r="B664" s="2" t="n">
        <v>2</v>
      </c>
      <c r="C664" s="2" t="n">
        <v>2</v>
      </c>
      <c r="D664" s="2" t="n">
        <v>2</v>
      </c>
      <c r="E664" s="7" t="n">
        <v>20.819</v>
      </c>
      <c r="F664" s="2" t="n">
        <v>5939100</v>
      </c>
    </row>
    <row r="665" customFormat="false" ht="15" hidden="false" customHeight="false" outlineLevel="0" collapsed="false">
      <c r="A665" s="2" t="s">
        <v>791</v>
      </c>
      <c r="B665" s="2" t="n">
        <v>8</v>
      </c>
      <c r="C665" s="2" t="n">
        <v>8</v>
      </c>
      <c r="D665" s="2" t="n">
        <v>8</v>
      </c>
      <c r="E665" s="7" t="n">
        <v>70.592</v>
      </c>
      <c r="F665" s="2" t="n">
        <v>259600000</v>
      </c>
    </row>
    <row r="666" customFormat="false" ht="15" hidden="false" customHeight="false" outlineLevel="0" collapsed="false">
      <c r="A666" s="2" t="s">
        <v>792</v>
      </c>
      <c r="B666" s="2" t="n">
        <v>5</v>
      </c>
      <c r="C666" s="2" t="n">
        <v>5</v>
      </c>
      <c r="D666" s="2" t="n">
        <v>5</v>
      </c>
      <c r="E666" s="7" t="n">
        <v>29.702</v>
      </c>
      <c r="F666" s="2" t="n">
        <v>66395000</v>
      </c>
    </row>
    <row r="667" customFormat="false" ht="15" hidden="false" customHeight="false" outlineLevel="0" collapsed="false">
      <c r="A667" s="2" t="s">
        <v>793</v>
      </c>
      <c r="B667" s="2" t="n">
        <v>3</v>
      </c>
      <c r="C667" s="2" t="n">
        <v>1</v>
      </c>
      <c r="D667" s="2" t="n">
        <v>1</v>
      </c>
      <c r="E667" s="7" t="n">
        <v>11.556</v>
      </c>
      <c r="F667" s="2" t="n">
        <v>130400000</v>
      </c>
    </row>
    <row r="668" customFormat="false" ht="15" hidden="false" customHeight="false" outlineLevel="0" collapsed="false">
      <c r="A668" s="2" t="s">
        <v>794</v>
      </c>
      <c r="B668" s="2" t="n">
        <v>17</v>
      </c>
      <c r="C668" s="2" t="n">
        <v>17</v>
      </c>
      <c r="D668" s="2" t="n">
        <v>17</v>
      </c>
      <c r="E668" s="7" t="n">
        <v>65.653</v>
      </c>
      <c r="F668" s="2" t="n">
        <v>1107000000</v>
      </c>
    </row>
    <row r="669" customFormat="false" ht="15" hidden="false" customHeight="false" outlineLevel="0" collapsed="false">
      <c r="A669" s="2" t="s">
        <v>795</v>
      </c>
      <c r="B669" s="2" t="n">
        <v>8</v>
      </c>
      <c r="C669" s="2" t="n">
        <v>8</v>
      </c>
      <c r="D669" s="2" t="n">
        <v>7</v>
      </c>
      <c r="E669" s="7" t="n">
        <v>39.554</v>
      </c>
      <c r="F669" s="2" t="n">
        <v>649590000</v>
      </c>
    </row>
    <row r="670" customFormat="false" ht="15" hidden="false" customHeight="false" outlineLevel="0" collapsed="false">
      <c r="A670" s="2" t="s">
        <v>796</v>
      </c>
      <c r="B670" s="2" t="n">
        <v>22</v>
      </c>
      <c r="C670" s="2" t="n">
        <v>22</v>
      </c>
      <c r="D670" s="2" t="n">
        <v>22</v>
      </c>
      <c r="E670" s="7" t="n">
        <v>107.21</v>
      </c>
      <c r="F670" s="2" t="n">
        <v>1037700000</v>
      </c>
    </row>
    <row r="671" customFormat="false" ht="15" hidden="false" customHeight="false" outlineLevel="0" collapsed="false">
      <c r="A671" s="2" t="s">
        <v>797</v>
      </c>
      <c r="B671" s="2" t="n">
        <v>12</v>
      </c>
      <c r="C671" s="2" t="n">
        <v>12</v>
      </c>
      <c r="D671" s="2" t="n">
        <v>12</v>
      </c>
      <c r="E671" s="7" t="n">
        <v>87.366</v>
      </c>
      <c r="F671" s="2" t="n">
        <v>298250000</v>
      </c>
    </row>
    <row r="672" customFormat="false" ht="15" hidden="false" customHeight="false" outlineLevel="0" collapsed="false">
      <c r="A672" s="2" t="s">
        <v>798</v>
      </c>
      <c r="B672" s="2" t="n">
        <v>11</v>
      </c>
      <c r="C672" s="2" t="n">
        <v>11</v>
      </c>
      <c r="D672" s="2" t="n">
        <v>11</v>
      </c>
      <c r="E672" s="7" t="n">
        <v>64.135</v>
      </c>
      <c r="F672" s="2" t="n">
        <v>354200000</v>
      </c>
    </row>
    <row r="673" customFormat="false" ht="15" hidden="false" customHeight="false" outlineLevel="0" collapsed="false">
      <c r="A673" s="2" t="s">
        <v>799</v>
      </c>
      <c r="B673" s="2" t="n">
        <v>13</v>
      </c>
      <c r="C673" s="2" t="n">
        <v>2</v>
      </c>
      <c r="D673" s="2" t="n">
        <v>1</v>
      </c>
      <c r="E673" s="7" t="n">
        <v>72.572</v>
      </c>
      <c r="F673" s="2" t="n">
        <v>1388100000</v>
      </c>
    </row>
    <row r="674" customFormat="false" ht="15" hidden="false" customHeight="false" outlineLevel="0" collapsed="false">
      <c r="A674" s="2" t="s">
        <v>800</v>
      </c>
      <c r="B674" s="2" t="n">
        <v>1</v>
      </c>
      <c r="C674" s="2" t="n">
        <v>1</v>
      </c>
      <c r="D674" s="2" t="n">
        <v>1</v>
      </c>
      <c r="E674" s="7" t="n">
        <v>25.072</v>
      </c>
      <c r="F674" s="2" t="n">
        <v>12444000</v>
      </c>
    </row>
    <row r="675" customFormat="false" ht="15" hidden="false" customHeight="false" outlineLevel="0" collapsed="false">
      <c r="A675" s="2" t="s">
        <v>801</v>
      </c>
      <c r="B675" s="2" t="n">
        <v>5</v>
      </c>
      <c r="C675" s="2" t="n">
        <v>5</v>
      </c>
      <c r="D675" s="2" t="n">
        <v>5</v>
      </c>
      <c r="E675" s="7" t="n">
        <v>156.02</v>
      </c>
      <c r="F675" s="2" t="n">
        <v>58092000</v>
      </c>
    </row>
    <row r="676" customFormat="false" ht="15" hidden="false" customHeight="false" outlineLevel="0" collapsed="false">
      <c r="A676" s="2" t="s">
        <v>802</v>
      </c>
      <c r="B676" s="2" t="n">
        <v>3</v>
      </c>
      <c r="C676" s="2" t="n">
        <v>3</v>
      </c>
      <c r="D676" s="2" t="n">
        <v>3</v>
      </c>
      <c r="E676" s="7" t="n">
        <v>64.467</v>
      </c>
      <c r="F676" s="2" t="n">
        <v>41634000</v>
      </c>
    </row>
    <row r="677" customFormat="false" ht="15" hidden="false" customHeight="false" outlineLevel="0" collapsed="false">
      <c r="A677" s="2" t="s">
        <v>803</v>
      </c>
      <c r="B677" s="2" t="n">
        <v>11</v>
      </c>
      <c r="C677" s="2" t="n">
        <v>11</v>
      </c>
      <c r="D677" s="2" t="n">
        <v>11</v>
      </c>
      <c r="E677" s="7" t="n">
        <v>42.44</v>
      </c>
      <c r="F677" s="2" t="n">
        <v>1012400000</v>
      </c>
    </row>
    <row r="678" customFormat="false" ht="15" hidden="false" customHeight="false" outlineLevel="0" collapsed="false">
      <c r="A678" s="2" t="s">
        <v>804</v>
      </c>
      <c r="B678" s="2" t="n">
        <v>17</v>
      </c>
      <c r="C678" s="2" t="n">
        <v>17</v>
      </c>
      <c r="D678" s="2" t="n">
        <v>17</v>
      </c>
      <c r="E678" s="7" t="n">
        <v>44.961</v>
      </c>
      <c r="F678" s="2" t="n">
        <v>3163600000</v>
      </c>
    </row>
    <row r="679" customFormat="false" ht="15" hidden="false" customHeight="false" outlineLevel="0" collapsed="false">
      <c r="A679" s="2" t="s">
        <v>805</v>
      </c>
      <c r="B679" s="2" t="n">
        <v>26</v>
      </c>
      <c r="C679" s="2" t="n">
        <v>26</v>
      </c>
      <c r="D679" s="2" t="n">
        <v>26</v>
      </c>
      <c r="E679" s="7" t="n">
        <v>202.02</v>
      </c>
      <c r="F679" s="2" t="n">
        <v>1010900000</v>
      </c>
    </row>
    <row r="680" customFormat="false" ht="15" hidden="false" customHeight="false" outlineLevel="0" collapsed="false">
      <c r="A680" s="2" t="s">
        <v>806</v>
      </c>
      <c r="B680" s="2" t="n">
        <v>2</v>
      </c>
      <c r="C680" s="2" t="n">
        <v>1</v>
      </c>
      <c r="D680" s="2" t="n">
        <v>1</v>
      </c>
      <c r="E680" s="7" t="n">
        <v>11.568</v>
      </c>
      <c r="F680" s="2" t="n">
        <v>142200000</v>
      </c>
    </row>
    <row r="681" customFormat="false" ht="15" hidden="false" customHeight="false" outlineLevel="0" collapsed="false">
      <c r="A681" s="2" t="s">
        <v>807</v>
      </c>
      <c r="B681" s="2" t="n">
        <v>1</v>
      </c>
      <c r="C681" s="2" t="n">
        <v>1</v>
      </c>
      <c r="D681" s="2" t="n">
        <v>1</v>
      </c>
      <c r="E681" s="7" t="n">
        <v>24.626</v>
      </c>
      <c r="F681" s="2" t="n">
        <v>109130000</v>
      </c>
    </row>
    <row r="682" customFormat="false" ht="15" hidden="false" customHeight="false" outlineLevel="0" collapsed="false">
      <c r="A682" s="2" t="s">
        <v>808</v>
      </c>
      <c r="B682" s="2" t="n">
        <v>4</v>
      </c>
      <c r="C682" s="2" t="n">
        <v>4</v>
      </c>
      <c r="D682" s="2" t="n">
        <v>4</v>
      </c>
      <c r="E682" s="7" t="n">
        <v>57.563</v>
      </c>
      <c r="F682" s="2" t="n">
        <v>54794000</v>
      </c>
    </row>
    <row r="683" customFormat="false" ht="15" hidden="false" customHeight="false" outlineLevel="0" collapsed="false">
      <c r="A683" s="2" t="s">
        <v>809</v>
      </c>
      <c r="B683" s="2" t="n">
        <v>27</v>
      </c>
      <c r="C683" s="2" t="n">
        <v>19</v>
      </c>
      <c r="D683" s="2" t="n">
        <v>19</v>
      </c>
      <c r="E683" s="7" t="n">
        <v>72.36</v>
      </c>
      <c r="F683" s="2" t="n">
        <v>3106500000</v>
      </c>
    </row>
    <row r="684" customFormat="false" ht="15" hidden="false" customHeight="false" outlineLevel="0" collapsed="false">
      <c r="A684" s="2" t="s">
        <v>810</v>
      </c>
      <c r="B684" s="2" t="n">
        <v>27</v>
      </c>
      <c r="C684" s="2" t="n">
        <v>1</v>
      </c>
      <c r="D684" s="2" t="n">
        <v>1</v>
      </c>
      <c r="E684" s="7" t="n">
        <v>68.359</v>
      </c>
      <c r="F684" s="2" t="n">
        <v>35769000</v>
      </c>
    </row>
    <row r="685" customFormat="false" ht="15" hidden="false" customHeight="false" outlineLevel="0" collapsed="false">
      <c r="A685" s="2" t="s">
        <v>811</v>
      </c>
      <c r="B685" s="2" t="n">
        <v>82</v>
      </c>
      <c r="C685" s="2" t="n">
        <v>82</v>
      </c>
      <c r="D685" s="2" t="n">
        <v>82</v>
      </c>
      <c r="E685" s="7" t="n">
        <v>273.6</v>
      </c>
      <c r="F685" s="2" t="n">
        <v>8883700000</v>
      </c>
    </row>
    <row r="686" customFormat="false" ht="15" hidden="false" customHeight="false" outlineLevel="0" collapsed="false">
      <c r="A686" s="2" t="s">
        <v>812</v>
      </c>
      <c r="B686" s="2" t="n">
        <v>3</v>
      </c>
      <c r="C686" s="2" t="n">
        <v>3</v>
      </c>
      <c r="D686" s="2" t="n">
        <v>3</v>
      </c>
      <c r="E686" s="7" t="n">
        <v>44.255</v>
      </c>
      <c r="F686" s="2" t="n">
        <v>49253000</v>
      </c>
    </row>
    <row r="687" customFormat="false" ht="15" hidden="false" customHeight="false" outlineLevel="0" collapsed="false">
      <c r="A687" s="2" t="s">
        <v>589</v>
      </c>
      <c r="B687" s="2" t="n">
        <v>19</v>
      </c>
      <c r="C687" s="2" t="n">
        <v>19</v>
      </c>
      <c r="D687" s="2" t="n">
        <v>3</v>
      </c>
      <c r="E687" s="7" t="n">
        <v>82.875</v>
      </c>
      <c r="F687" s="2" t="n">
        <v>913210000</v>
      </c>
    </row>
    <row r="688" customFormat="false" ht="15" hidden="false" customHeight="false" outlineLevel="0" collapsed="false">
      <c r="A688" s="2" t="s">
        <v>813</v>
      </c>
      <c r="B688" s="2" t="n">
        <v>24</v>
      </c>
      <c r="C688" s="2" t="n">
        <v>24</v>
      </c>
      <c r="D688" s="2" t="n">
        <v>24</v>
      </c>
      <c r="E688" s="7" t="n">
        <v>123.51</v>
      </c>
      <c r="F688" s="2" t="n">
        <v>2072900000</v>
      </c>
    </row>
    <row r="689" customFormat="false" ht="15" hidden="false" customHeight="false" outlineLevel="0" collapsed="false">
      <c r="A689" s="2" t="s">
        <v>814</v>
      </c>
      <c r="B689" s="2" t="n">
        <v>12</v>
      </c>
      <c r="C689" s="2" t="n">
        <v>12</v>
      </c>
      <c r="D689" s="2" t="n">
        <v>12</v>
      </c>
      <c r="E689" s="7" t="n">
        <v>66.526</v>
      </c>
      <c r="F689" s="2" t="n">
        <v>1894900000</v>
      </c>
    </row>
    <row r="690" customFormat="false" ht="15" hidden="false" customHeight="false" outlineLevel="0" collapsed="false">
      <c r="A690" s="2" t="s">
        <v>815</v>
      </c>
      <c r="B690" s="2" t="n">
        <v>4</v>
      </c>
      <c r="C690" s="2" t="n">
        <v>4</v>
      </c>
      <c r="D690" s="2" t="n">
        <v>4</v>
      </c>
      <c r="E690" s="7" t="n">
        <v>80.595</v>
      </c>
      <c r="F690" s="2" t="n">
        <v>90456000</v>
      </c>
    </row>
    <row r="691" customFormat="false" ht="15" hidden="false" customHeight="false" outlineLevel="0" collapsed="false">
      <c r="A691" s="2" t="s">
        <v>816</v>
      </c>
      <c r="B691" s="2" t="n">
        <v>13</v>
      </c>
      <c r="C691" s="2" t="n">
        <v>13</v>
      </c>
      <c r="D691" s="2" t="n">
        <v>13</v>
      </c>
      <c r="E691" s="7" t="n">
        <v>100.01</v>
      </c>
      <c r="F691" s="2" t="n">
        <v>349600000</v>
      </c>
    </row>
    <row r="692" customFormat="false" ht="15" hidden="false" customHeight="false" outlineLevel="0" collapsed="false">
      <c r="A692" s="2" t="s">
        <v>817</v>
      </c>
      <c r="B692" s="2" t="n">
        <v>6</v>
      </c>
      <c r="C692" s="2" t="n">
        <v>6</v>
      </c>
      <c r="D692" s="2" t="n">
        <v>6</v>
      </c>
      <c r="E692" s="7" t="n">
        <v>54.519</v>
      </c>
      <c r="F692" s="2" t="n">
        <v>230950000</v>
      </c>
    </row>
    <row r="693" customFormat="false" ht="15" hidden="false" customHeight="false" outlineLevel="0" collapsed="false">
      <c r="A693" s="2" t="s">
        <v>818</v>
      </c>
      <c r="B693" s="2" t="n">
        <v>1</v>
      </c>
      <c r="C693" s="2" t="n">
        <v>1</v>
      </c>
      <c r="D693" s="2" t="n">
        <v>1</v>
      </c>
      <c r="E693" s="7" t="n">
        <v>199.07</v>
      </c>
      <c r="F693" s="2" t="n">
        <v>26754000</v>
      </c>
    </row>
    <row r="694" customFormat="false" ht="15" hidden="false" customHeight="false" outlineLevel="0" collapsed="false">
      <c r="A694" s="2" t="s">
        <v>819</v>
      </c>
      <c r="B694" s="2" t="n">
        <v>36</v>
      </c>
      <c r="C694" s="2" t="n">
        <v>36</v>
      </c>
      <c r="D694" s="2" t="n">
        <v>32</v>
      </c>
      <c r="E694" s="7" t="n">
        <v>110.34</v>
      </c>
      <c r="F694" s="2" t="n">
        <v>13522000000</v>
      </c>
    </row>
    <row r="695" customFormat="false" ht="15" hidden="false" customHeight="false" outlineLevel="0" collapsed="false">
      <c r="A695" s="2" t="s">
        <v>820</v>
      </c>
      <c r="B695" s="2" t="n">
        <v>9</v>
      </c>
      <c r="C695" s="2" t="n">
        <v>2</v>
      </c>
      <c r="D695" s="2" t="n">
        <v>2</v>
      </c>
      <c r="E695" s="7" t="n">
        <v>227.87</v>
      </c>
      <c r="F695" s="2" t="n">
        <v>122410000</v>
      </c>
    </row>
    <row r="696" customFormat="false" ht="15" hidden="false" customHeight="false" outlineLevel="0" collapsed="false">
      <c r="A696" s="2" t="s">
        <v>821</v>
      </c>
      <c r="B696" s="2" t="n">
        <v>23</v>
      </c>
      <c r="C696" s="2" t="n">
        <v>23</v>
      </c>
      <c r="D696" s="2" t="n">
        <v>23</v>
      </c>
      <c r="E696" s="7" t="n">
        <v>76.12</v>
      </c>
      <c r="F696" s="2" t="n">
        <v>2716100000</v>
      </c>
    </row>
    <row r="697" customFormat="false" ht="15" hidden="false" customHeight="false" outlineLevel="0" collapsed="false">
      <c r="A697" s="2" t="s">
        <v>822</v>
      </c>
      <c r="B697" s="2" t="n">
        <v>8</v>
      </c>
      <c r="C697" s="2" t="n">
        <v>8</v>
      </c>
      <c r="D697" s="2" t="n">
        <v>8</v>
      </c>
      <c r="E697" s="7" t="n">
        <v>201.56</v>
      </c>
      <c r="F697" s="2" t="n">
        <v>193960000</v>
      </c>
    </row>
    <row r="698" customFormat="false" ht="15" hidden="false" customHeight="false" outlineLevel="0" collapsed="false">
      <c r="A698" s="2" t="s">
        <v>823</v>
      </c>
      <c r="B698" s="2" t="n">
        <v>4</v>
      </c>
      <c r="C698" s="2" t="n">
        <v>4</v>
      </c>
      <c r="D698" s="2" t="n">
        <v>4</v>
      </c>
      <c r="E698" s="7" t="n">
        <v>32.749</v>
      </c>
      <c r="F698" s="2" t="n">
        <v>1580500000</v>
      </c>
    </row>
    <row r="699" customFormat="false" ht="15" hidden="false" customHeight="false" outlineLevel="0" collapsed="false">
      <c r="A699" s="2" t="s">
        <v>824</v>
      </c>
      <c r="B699" s="2" t="n">
        <v>3</v>
      </c>
      <c r="C699" s="2" t="n">
        <v>3</v>
      </c>
      <c r="D699" s="2" t="n">
        <v>3</v>
      </c>
      <c r="E699" s="7" t="n">
        <v>64.473</v>
      </c>
      <c r="F699" s="2" t="n">
        <v>37158000</v>
      </c>
    </row>
    <row r="700" customFormat="false" ht="15" hidden="false" customHeight="false" outlineLevel="0" collapsed="false">
      <c r="A700" s="2" t="s">
        <v>825</v>
      </c>
      <c r="B700" s="2" t="n">
        <v>11</v>
      </c>
      <c r="C700" s="2" t="n">
        <v>11</v>
      </c>
      <c r="D700" s="2" t="n">
        <v>11</v>
      </c>
      <c r="E700" s="7" t="n">
        <v>26.888</v>
      </c>
      <c r="F700" s="2" t="n">
        <v>2670800000</v>
      </c>
    </row>
    <row r="701" customFormat="false" ht="15" hidden="false" customHeight="false" outlineLevel="0" collapsed="false">
      <c r="A701" s="2" t="s">
        <v>826</v>
      </c>
      <c r="B701" s="2" t="n">
        <v>12</v>
      </c>
      <c r="C701" s="2" t="n">
        <v>12</v>
      </c>
      <c r="D701" s="2" t="n">
        <v>12</v>
      </c>
      <c r="E701" s="7" t="n">
        <v>37.535</v>
      </c>
      <c r="F701" s="2" t="n">
        <v>724150000</v>
      </c>
    </row>
    <row r="702" customFormat="false" ht="15" hidden="false" customHeight="false" outlineLevel="0" collapsed="false">
      <c r="A702" s="2" t="s">
        <v>827</v>
      </c>
      <c r="B702" s="2" t="n">
        <v>15</v>
      </c>
      <c r="C702" s="2" t="n">
        <v>15</v>
      </c>
      <c r="D702" s="2" t="n">
        <v>15</v>
      </c>
      <c r="E702" s="7" t="n">
        <v>132.82</v>
      </c>
      <c r="F702" s="2" t="n">
        <v>827450000</v>
      </c>
    </row>
    <row r="703" customFormat="false" ht="15" hidden="false" customHeight="false" outlineLevel="0" collapsed="false">
      <c r="A703" s="2" t="s">
        <v>828</v>
      </c>
      <c r="B703" s="2" t="n">
        <v>1</v>
      </c>
      <c r="C703" s="2" t="n">
        <v>1</v>
      </c>
      <c r="D703" s="2" t="n">
        <v>1</v>
      </c>
      <c r="E703" s="7" t="n">
        <v>107.89</v>
      </c>
      <c r="F703" s="2" t="n">
        <v>42713000</v>
      </c>
    </row>
    <row r="704" customFormat="false" ht="15" hidden="false" customHeight="false" outlineLevel="0" collapsed="false">
      <c r="A704" s="2" t="s">
        <v>829</v>
      </c>
      <c r="B704" s="2" t="n">
        <v>1</v>
      </c>
      <c r="C704" s="2" t="n">
        <v>1</v>
      </c>
      <c r="D704" s="2" t="n">
        <v>1</v>
      </c>
      <c r="E704" s="7" t="n">
        <v>56.908</v>
      </c>
      <c r="F704" s="2" t="n">
        <v>780090000</v>
      </c>
    </row>
    <row r="705" customFormat="false" ht="15" hidden="false" customHeight="false" outlineLevel="0" collapsed="false">
      <c r="A705" s="2" t="s">
        <v>830</v>
      </c>
      <c r="B705" s="2" t="n">
        <v>6</v>
      </c>
      <c r="C705" s="2" t="n">
        <v>6</v>
      </c>
      <c r="D705" s="2" t="n">
        <v>6</v>
      </c>
      <c r="E705" s="7" t="n">
        <v>37.476</v>
      </c>
      <c r="F705" s="2" t="n">
        <v>221460000</v>
      </c>
    </row>
    <row r="706" customFormat="false" ht="15" hidden="false" customHeight="false" outlineLevel="0" collapsed="false">
      <c r="A706" s="2" t="s">
        <v>831</v>
      </c>
      <c r="B706" s="2" t="n">
        <v>4</v>
      </c>
      <c r="C706" s="2" t="n">
        <v>4</v>
      </c>
      <c r="D706" s="2" t="n">
        <v>4</v>
      </c>
      <c r="E706" s="7" t="n">
        <v>50.529</v>
      </c>
      <c r="F706" s="2" t="n">
        <v>109180000</v>
      </c>
    </row>
    <row r="707" customFormat="false" ht="15" hidden="false" customHeight="false" outlineLevel="0" collapsed="false">
      <c r="A707" s="2" t="s">
        <v>832</v>
      </c>
      <c r="B707" s="2" t="n">
        <v>2</v>
      </c>
      <c r="C707" s="2" t="n">
        <v>2</v>
      </c>
      <c r="D707" s="2" t="n">
        <v>2</v>
      </c>
      <c r="E707" s="7" t="n">
        <v>97.204</v>
      </c>
      <c r="F707" s="2" t="n">
        <v>7189900</v>
      </c>
    </row>
    <row r="708" customFormat="false" ht="15" hidden="false" customHeight="false" outlineLevel="0" collapsed="false">
      <c r="A708" s="2" t="s">
        <v>833</v>
      </c>
      <c r="B708" s="2" t="n">
        <v>3</v>
      </c>
      <c r="C708" s="2" t="n">
        <v>3</v>
      </c>
      <c r="D708" s="2" t="n">
        <v>3</v>
      </c>
      <c r="E708" s="7" t="n">
        <v>56.11</v>
      </c>
      <c r="F708" s="2" t="n">
        <v>2470600000</v>
      </c>
    </row>
    <row r="709" customFormat="false" ht="15" hidden="false" customHeight="false" outlineLevel="0" collapsed="false">
      <c r="A709" s="2" t="s">
        <v>834</v>
      </c>
      <c r="B709" s="2" t="n">
        <v>27</v>
      </c>
      <c r="C709" s="2" t="n">
        <v>27</v>
      </c>
      <c r="D709" s="2" t="n">
        <v>27</v>
      </c>
      <c r="E709" s="7" t="n">
        <v>182.77</v>
      </c>
      <c r="F709" s="2" t="n">
        <v>1400400000</v>
      </c>
    </row>
    <row r="710" customFormat="false" ht="15" hidden="false" customHeight="false" outlineLevel="0" collapsed="false">
      <c r="A710" s="2" t="s">
        <v>668</v>
      </c>
      <c r="B710" s="2" t="n">
        <v>4</v>
      </c>
      <c r="C710" s="2" t="n">
        <v>1</v>
      </c>
      <c r="D710" s="2" t="n">
        <v>1</v>
      </c>
      <c r="E710" s="7" t="n">
        <v>8.7578</v>
      </c>
      <c r="F710" s="2" t="n">
        <v>43778000</v>
      </c>
    </row>
    <row r="711" customFormat="false" ht="15" hidden="false" customHeight="false" outlineLevel="0" collapsed="false">
      <c r="A711" s="2" t="s">
        <v>835</v>
      </c>
      <c r="B711" s="2" t="n">
        <v>1</v>
      </c>
      <c r="C711" s="2" t="n">
        <v>1</v>
      </c>
      <c r="D711" s="2" t="n">
        <v>1</v>
      </c>
      <c r="E711" s="7" t="n">
        <v>183.09</v>
      </c>
      <c r="F711" s="2" t="n">
        <v>49023000</v>
      </c>
    </row>
    <row r="712" customFormat="false" ht="15" hidden="false" customHeight="false" outlineLevel="0" collapsed="false">
      <c r="A712" s="2" t="s">
        <v>836</v>
      </c>
      <c r="B712" s="2" t="n">
        <v>1</v>
      </c>
      <c r="C712" s="2" t="n">
        <v>1</v>
      </c>
      <c r="D712" s="2" t="n">
        <v>1</v>
      </c>
      <c r="E712" s="7" t="n">
        <v>120.79</v>
      </c>
      <c r="F712" s="2" t="n">
        <v>4147400000</v>
      </c>
    </row>
    <row r="713" customFormat="false" ht="15" hidden="false" customHeight="false" outlineLevel="0" collapsed="false">
      <c r="A713" s="2" t="s">
        <v>837</v>
      </c>
      <c r="B713" s="2" t="n">
        <v>5</v>
      </c>
      <c r="C713" s="2" t="n">
        <v>5</v>
      </c>
      <c r="D713" s="2" t="n">
        <v>5</v>
      </c>
      <c r="E713" s="7" t="n">
        <v>18.925</v>
      </c>
      <c r="F713" s="2" t="n">
        <v>223350000</v>
      </c>
    </row>
    <row r="714" customFormat="false" ht="15" hidden="false" customHeight="false" outlineLevel="0" collapsed="false">
      <c r="A714" s="2" t="s">
        <v>838</v>
      </c>
      <c r="B714" s="2" t="n">
        <v>28</v>
      </c>
      <c r="C714" s="2" t="n">
        <v>28</v>
      </c>
      <c r="D714" s="2" t="n">
        <v>28</v>
      </c>
      <c r="E714" s="7" t="n">
        <v>113.37</v>
      </c>
      <c r="F714" s="2" t="n">
        <v>3349600000</v>
      </c>
    </row>
    <row r="715" customFormat="false" ht="15" hidden="false" customHeight="false" outlineLevel="0" collapsed="false">
      <c r="A715" s="2" t="s">
        <v>839</v>
      </c>
      <c r="B715" s="2" t="n">
        <v>12</v>
      </c>
      <c r="C715" s="2" t="n">
        <v>12</v>
      </c>
      <c r="D715" s="2" t="n">
        <v>12</v>
      </c>
      <c r="E715" s="7" t="n">
        <v>55.455</v>
      </c>
      <c r="F715" s="2" t="n">
        <v>766100000</v>
      </c>
    </row>
    <row r="716" customFormat="false" ht="15" hidden="false" customHeight="false" outlineLevel="0" collapsed="false">
      <c r="A716" s="2" t="s">
        <v>840</v>
      </c>
      <c r="B716" s="2" t="n">
        <v>1</v>
      </c>
      <c r="C716" s="2" t="n">
        <v>1</v>
      </c>
      <c r="D716" s="2" t="n">
        <v>1</v>
      </c>
      <c r="E716" s="7" t="n">
        <v>22.487</v>
      </c>
      <c r="F716" s="2" t="n">
        <v>30289000</v>
      </c>
    </row>
    <row r="717" customFormat="false" ht="15" hidden="false" customHeight="false" outlineLevel="0" collapsed="false">
      <c r="A717" s="2" t="s">
        <v>841</v>
      </c>
      <c r="B717" s="2" t="n">
        <v>6</v>
      </c>
      <c r="C717" s="2" t="n">
        <v>6</v>
      </c>
      <c r="D717" s="2" t="n">
        <v>6</v>
      </c>
      <c r="E717" s="7" t="n">
        <v>80.551</v>
      </c>
      <c r="F717" s="2" t="n">
        <v>145430000</v>
      </c>
    </row>
    <row r="718" customFormat="false" ht="15" hidden="false" customHeight="false" outlineLevel="0" collapsed="false">
      <c r="A718" s="2" t="s">
        <v>842</v>
      </c>
      <c r="B718" s="2" t="n">
        <v>3</v>
      </c>
      <c r="C718" s="2" t="n">
        <v>3</v>
      </c>
      <c r="D718" s="2" t="n">
        <v>3</v>
      </c>
      <c r="E718" s="7" t="n">
        <v>227.92</v>
      </c>
      <c r="F718" s="2" t="n">
        <v>34909000</v>
      </c>
    </row>
    <row r="719" customFormat="false" ht="15" hidden="false" customHeight="false" outlineLevel="0" collapsed="false">
      <c r="A719" s="2" t="s">
        <v>843</v>
      </c>
      <c r="B719" s="2" t="n">
        <v>1</v>
      </c>
      <c r="C719" s="2" t="n">
        <v>1</v>
      </c>
      <c r="D719" s="2" t="n">
        <v>1</v>
      </c>
      <c r="E719" s="7" t="n">
        <v>12.654</v>
      </c>
      <c r="F719" s="2" t="n">
        <v>11217000</v>
      </c>
    </row>
    <row r="720" customFormat="false" ht="15" hidden="false" customHeight="false" outlineLevel="0" collapsed="false">
      <c r="A720" s="2" t="s">
        <v>844</v>
      </c>
      <c r="B720" s="2" t="n">
        <v>4</v>
      </c>
      <c r="C720" s="2" t="n">
        <v>4</v>
      </c>
      <c r="D720" s="2" t="n">
        <v>2</v>
      </c>
      <c r="E720" s="7" t="n">
        <v>41.569</v>
      </c>
      <c r="F720" s="2" t="n">
        <v>52723000</v>
      </c>
    </row>
    <row r="721" customFormat="false" ht="15" hidden="false" customHeight="false" outlineLevel="0" collapsed="false">
      <c r="A721" s="2" t="s">
        <v>845</v>
      </c>
      <c r="B721" s="2" t="n">
        <v>8</v>
      </c>
      <c r="C721" s="2" t="n">
        <v>8</v>
      </c>
      <c r="D721" s="2" t="n">
        <v>6</v>
      </c>
      <c r="E721" s="7" t="n">
        <v>61.829</v>
      </c>
      <c r="F721" s="2" t="n">
        <v>2046200000</v>
      </c>
    </row>
    <row r="722" customFormat="false" ht="15" hidden="false" customHeight="false" outlineLevel="0" collapsed="false">
      <c r="A722" s="2" t="s">
        <v>846</v>
      </c>
      <c r="B722" s="2" t="n">
        <v>2</v>
      </c>
      <c r="C722" s="2" t="n">
        <v>2</v>
      </c>
      <c r="D722" s="2" t="n">
        <v>2</v>
      </c>
      <c r="E722" s="7" t="n">
        <v>55.873</v>
      </c>
      <c r="F722" s="2" t="n">
        <v>12256000</v>
      </c>
    </row>
    <row r="723" customFormat="false" ht="15" hidden="false" customHeight="false" outlineLevel="0" collapsed="false">
      <c r="A723" s="2" t="s">
        <v>847</v>
      </c>
      <c r="B723" s="2" t="n">
        <v>6</v>
      </c>
      <c r="C723" s="2" t="n">
        <v>6</v>
      </c>
      <c r="D723" s="2" t="n">
        <v>6</v>
      </c>
      <c r="E723" s="7" t="n">
        <v>34.93</v>
      </c>
      <c r="F723" s="2" t="n">
        <v>263350000</v>
      </c>
    </row>
    <row r="724" customFormat="false" ht="15" hidden="false" customHeight="false" outlineLevel="0" collapsed="false">
      <c r="A724" s="2" t="s">
        <v>848</v>
      </c>
      <c r="B724" s="2" t="n">
        <v>2</v>
      </c>
      <c r="C724" s="2" t="n">
        <v>2</v>
      </c>
      <c r="D724" s="2" t="n">
        <v>2</v>
      </c>
      <c r="E724" s="7" t="n">
        <v>52.623</v>
      </c>
      <c r="F724" s="2" t="n">
        <v>22045000</v>
      </c>
    </row>
    <row r="725" customFormat="false" ht="15" hidden="false" customHeight="false" outlineLevel="0" collapsed="false">
      <c r="A725" s="2" t="s">
        <v>849</v>
      </c>
      <c r="B725" s="2" t="n">
        <v>3</v>
      </c>
      <c r="C725" s="2" t="n">
        <v>3</v>
      </c>
      <c r="D725" s="2" t="n">
        <v>3</v>
      </c>
      <c r="E725" s="7" t="n">
        <v>78.549</v>
      </c>
      <c r="F725" s="2" t="n">
        <v>39568000</v>
      </c>
    </row>
    <row r="726" customFormat="false" ht="15" hidden="false" customHeight="false" outlineLevel="0" collapsed="false">
      <c r="A726" s="2" t="s">
        <v>850</v>
      </c>
      <c r="B726" s="2" t="n">
        <v>1</v>
      </c>
      <c r="C726" s="2" t="n">
        <v>1</v>
      </c>
      <c r="D726" s="2" t="n">
        <v>1</v>
      </c>
      <c r="E726" s="7" t="n">
        <v>114.68</v>
      </c>
      <c r="F726" s="2" t="n">
        <v>5809500</v>
      </c>
    </row>
    <row r="727" customFormat="false" ht="15" hidden="false" customHeight="false" outlineLevel="0" collapsed="false">
      <c r="A727" s="2" t="s">
        <v>851</v>
      </c>
      <c r="B727" s="2" t="n">
        <v>19</v>
      </c>
      <c r="C727" s="2" t="n">
        <v>19</v>
      </c>
      <c r="D727" s="2" t="n">
        <v>19</v>
      </c>
      <c r="E727" s="7" t="n">
        <v>75.665</v>
      </c>
      <c r="F727" s="2" t="n">
        <v>1428000000</v>
      </c>
    </row>
    <row r="728" customFormat="false" ht="15" hidden="false" customHeight="false" outlineLevel="0" collapsed="false">
      <c r="A728" s="2" t="s">
        <v>852</v>
      </c>
      <c r="B728" s="2" t="n">
        <v>1</v>
      </c>
      <c r="C728" s="2" t="n">
        <v>1</v>
      </c>
      <c r="D728" s="2" t="n">
        <v>1</v>
      </c>
      <c r="E728" s="7" t="n">
        <v>53.716</v>
      </c>
      <c r="F728" s="2" t="n">
        <v>9588700</v>
      </c>
    </row>
    <row r="729" customFormat="false" ht="15" hidden="false" customHeight="false" outlineLevel="0" collapsed="false">
      <c r="A729" s="2" t="s">
        <v>853</v>
      </c>
      <c r="B729" s="2" t="n">
        <v>15</v>
      </c>
      <c r="C729" s="2" t="n">
        <v>15</v>
      </c>
      <c r="D729" s="2" t="n">
        <v>15</v>
      </c>
      <c r="E729" s="7" t="n">
        <v>32.004</v>
      </c>
      <c r="F729" s="2" t="n">
        <v>5027300000</v>
      </c>
    </row>
    <row r="730" customFormat="false" ht="15" hidden="false" customHeight="false" outlineLevel="0" collapsed="false">
      <c r="A730" s="2" t="s">
        <v>854</v>
      </c>
      <c r="B730" s="2" t="n">
        <v>2</v>
      </c>
      <c r="C730" s="2" t="n">
        <v>2</v>
      </c>
      <c r="D730" s="2" t="n">
        <v>2</v>
      </c>
      <c r="E730" s="7" t="n">
        <v>6.4575</v>
      </c>
      <c r="F730" s="2" t="n">
        <v>99596000</v>
      </c>
    </row>
    <row r="731" customFormat="false" ht="15" hidden="false" customHeight="false" outlineLevel="0" collapsed="false">
      <c r="A731" s="2" t="s">
        <v>855</v>
      </c>
      <c r="B731" s="2" t="n">
        <v>10</v>
      </c>
      <c r="C731" s="2" t="n">
        <v>10</v>
      </c>
      <c r="D731" s="2" t="n">
        <v>10</v>
      </c>
      <c r="E731" s="7" t="n">
        <v>38.771</v>
      </c>
      <c r="F731" s="2" t="n">
        <v>514100000</v>
      </c>
    </row>
    <row r="732" customFormat="false" ht="15" hidden="false" customHeight="false" outlineLevel="0" collapsed="false">
      <c r="A732" s="2" t="s">
        <v>856</v>
      </c>
      <c r="B732" s="2" t="n">
        <v>3</v>
      </c>
      <c r="C732" s="2" t="n">
        <v>3</v>
      </c>
      <c r="D732" s="2" t="n">
        <v>3</v>
      </c>
      <c r="E732" s="7" t="n">
        <v>23.612</v>
      </c>
      <c r="F732" s="2" t="n">
        <v>41133000</v>
      </c>
    </row>
    <row r="733" customFormat="false" ht="15" hidden="false" customHeight="false" outlineLevel="0" collapsed="false">
      <c r="A733" s="2" t="s">
        <v>857</v>
      </c>
      <c r="B733" s="2" t="n">
        <v>1</v>
      </c>
      <c r="C733" s="2" t="n">
        <v>1</v>
      </c>
      <c r="D733" s="2" t="n">
        <v>1</v>
      </c>
      <c r="E733" s="7" t="n">
        <v>73.968</v>
      </c>
      <c r="F733" s="2" t="n">
        <v>192050000</v>
      </c>
    </row>
    <row r="734" customFormat="false" ht="15" hidden="false" customHeight="false" outlineLevel="0" collapsed="false">
      <c r="A734" s="2" t="s">
        <v>858</v>
      </c>
      <c r="B734" s="2" t="n">
        <v>1</v>
      </c>
      <c r="C734" s="2" t="n">
        <v>1</v>
      </c>
      <c r="D734" s="2" t="n">
        <v>1</v>
      </c>
      <c r="E734" s="7" t="n">
        <v>33.24</v>
      </c>
      <c r="F734" s="2" t="n">
        <v>25753000</v>
      </c>
    </row>
    <row r="735" customFormat="false" ht="15" hidden="false" customHeight="false" outlineLevel="0" collapsed="false">
      <c r="A735" s="2" t="s">
        <v>859</v>
      </c>
      <c r="B735" s="2" t="n">
        <v>3</v>
      </c>
      <c r="C735" s="2" t="n">
        <v>3</v>
      </c>
      <c r="D735" s="2" t="n">
        <v>3</v>
      </c>
      <c r="E735" s="7" t="n">
        <v>402.24</v>
      </c>
      <c r="F735" s="2" t="n">
        <v>35645000</v>
      </c>
    </row>
    <row r="736" customFormat="false" ht="15" hidden="false" customHeight="false" outlineLevel="0" collapsed="false">
      <c r="A736" s="2" t="s">
        <v>860</v>
      </c>
      <c r="B736" s="2" t="n">
        <v>1</v>
      </c>
      <c r="C736" s="2" t="n">
        <v>1</v>
      </c>
      <c r="D736" s="2" t="n">
        <v>1</v>
      </c>
      <c r="E736" s="7" t="n">
        <v>27.277</v>
      </c>
      <c r="F736" s="2" t="n">
        <v>14182000</v>
      </c>
    </row>
    <row r="737" customFormat="false" ht="15" hidden="false" customHeight="false" outlineLevel="0" collapsed="false">
      <c r="A737" s="2" t="s">
        <v>861</v>
      </c>
      <c r="B737" s="2" t="n">
        <v>12</v>
      </c>
      <c r="C737" s="2" t="n">
        <v>12</v>
      </c>
      <c r="D737" s="2" t="n">
        <v>12</v>
      </c>
      <c r="E737" s="7" t="n">
        <v>164.65</v>
      </c>
      <c r="F737" s="2" t="n">
        <v>327080000</v>
      </c>
    </row>
    <row r="738" customFormat="false" ht="15" hidden="false" customHeight="false" outlineLevel="0" collapsed="false">
      <c r="A738" s="2" t="s">
        <v>862</v>
      </c>
      <c r="B738" s="2" t="n">
        <v>8</v>
      </c>
      <c r="C738" s="2" t="n">
        <v>8</v>
      </c>
      <c r="D738" s="2" t="n">
        <v>8</v>
      </c>
      <c r="E738" s="7" t="n">
        <v>33.296</v>
      </c>
      <c r="F738" s="2" t="n">
        <v>333080000</v>
      </c>
    </row>
    <row r="739" customFormat="false" ht="15" hidden="false" customHeight="false" outlineLevel="0" collapsed="false">
      <c r="A739" s="2" t="s">
        <v>863</v>
      </c>
      <c r="B739" s="2" t="n">
        <v>2</v>
      </c>
      <c r="C739" s="2" t="n">
        <v>2</v>
      </c>
      <c r="D739" s="2" t="n">
        <v>2</v>
      </c>
      <c r="E739" s="7" t="n">
        <v>18.419</v>
      </c>
      <c r="F739" s="2" t="n">
        <v>125550000</v>
      </c>
    </row>
    <row r="740" customFormat="false" ht="15" hidden="false" customHeight="false" outlineLevel="0" collapsed="false">
      <c r="A740" s="2" t="s">
        <v>864</v>
      </c>
      <c r="B740" s="2" t="n">
        <v>5</v>
      </c>
      <c r="C740" s="2" t="n">
        <v>5</v>
      </c>
      <c r="D740" s="2" t="n">
        <v>5</v>
      </c>
      <c r="E740" s="7" t="n">
        <v>65.582</v>
      </c>
      <c r="F740" s="2" t="n">
        <v>141210000</v>
      </c>
    </row>
    <row r="741" customFormat="false" ht="15" hidden="false" customHeight="false" outlineLevel="0" collapsed="false">
      <c r="A741" s="2" t="s">
        <v>865</v>
      </c>
      <c r="B741" s="2" t="n">
        <v>1</v>
      </c>
      <c r="C741" s="2" t="n">
        <v>1</v>
      </c>
      <c r="D741" s="2" t="n">
        <v>1</v>
      </c>
      <c r="E741" s="7" t="n">
        <v>23.721</v>
      </c>
      <c r="F741" s="2" t="n">
        <v>7832600</v>
      </c>
    </row>
    <row r="742" customFormat="false" ht="15" hidden="false" customHeight="false" outlineLevel="0" collapsed="false">
      <c r="A742" s="2" t="s">
        <v>866</v>
      </c>
      <c r="B742" s="2" t="n">
        <v>3</v>
      </c>
      <c r="C742" s="2" t="n">
        <v>3</v>
      </c>
      <c r="D742" s="2" t="n">
        <v>3</v>
      </c>
      <c r="E742" s="7" t="n">
        <v>243.87</v>
      </c>
      <c r="F742" s="2" t="n">
        <v>11431000</v>
      </c>
    </row>
    <row r="743" customFormat="false" ht="15" hidden="false" customHeight="false" outlineLevel="0" collapsed="false">
      <c r="A743" s="2" t="s">
        <v>867</v>
      </c>
      <c r="B743" s="2" t="n">
        <v>3</v>
      </c>
      <c r="C743" s="2" t="n">
        <v>3</v>
      </c>
      <c r="D743" s="2" t="n">
        <v>3</v>
      </c>
      <c r="E743" s="7" t="n">
        <v>29.411</v>
      </c>
      <c r="F743" s="2" t="n">
        <v>29086000</v>
      </c>
    </row>
    <row r="744" customFormat="false" ht="15" hidden="false" customHeight="false" outlineLevel="0" collapsed="false">
      <c r="A744" s="2" t="s">
        <v>868</v>
      </c>
      <c r="B744" s="2" t="n">
        <v>4</v>
      </c>
      <c r="C744" s="2" t="n">
        <v>4</v>
      </c>
      <c r="D744" s="2" t="n">
        <v>4</v>
      </c>
      <c r="E744" s="7" t="n">
        <v>10.135</v>
      </c>
      <c r="F744" s="2" t="n">
        <v>1264700000</v>
      </c>
    </row>
    <row r="745" customFormat="false" ht="15" hidden="false" customHeight="false" outlineLevel="0" collapsed="false">
      <c r="A745" s="2" t="s">
        <v>869</v>
      </c>
      <c r="B745" s="2" t="n">
        <v>16</v>
      </c>
      <c r="C745" s="2" t="n">
        <v>16</v>
      </c>
      <c r="D745" s="2" t="n">
        <v>16</v>
      </c>
      <c r="E745" s="7" t="n">
        <v>100.67</v>
      </c>
      <c r="F745" s="2" t="n">
        <v>1035100000</v>
      </c>
    </row>
    <row r="746" customFormat="false" ht="15" hidden="false" customHeight="false" outlineLevel="0" collapsed="false">
      <c r="A746" s="2" t="s">
        <v>870</v>
      </c>
      <c r="B746" s="2" t="n">
        <v>1</v>
      </c>
      <c r="C746" s="2" t="n">
        <v>1</v>
      </c>
      <c r="D746" s="2" t="n">
        <v>1</v>
      </c>
      <c r="E746" s="7" t="n">
        <v>24.211</v>
      </c>
      <c r="F746" s="2" t="n">
        <v>9550600</v>
      </c>
    </row>
    <row r="747" customFormat="false" ht="15" hidden="false" customHeight="false" outlineLevel="0" collapsed="false">
      <c r="A747" s="2" t="s">
        <v>871</v>
      </c>
      <c r="B747" s="2" t="n">
        <v>3</v>
      </c>
      <c r="C747" s="2" t="n">
        <v>3</v>
      </c>
      <c r="D747" s="2" t="n">
        <v>3</v>
      </c>
      <c r="E747" s="7" t="n">
        <v>59.004</v>
      </c>
      <c r="F747" s="2" t="n">
        <v>29999000</v>
      </c>
    </row>
    <row r="748" customFormat="false" ht="15" hidden="false" customHeight="false" outlineLevel="0" collapsed="false">
      <c r="A748" s="2" t="s">
        <v>872</v>
      </c>
      <c r="B748" s="2" t="n">
        <v>16</v>
      </c>
      <c r="C748" s="2" t="n">
        <v>16</v>
      </c>
      <c r="D748" s="2" t="n">
        <v>16</v>
      </c>
      <c r="E748" s="7" t="n">
        <v>145.89</v>
      </c>
      <c r="F748" s="2" t="n">
        <v>1052400000</v>
      </c>
    </row>
    <row r="749" customFormat="false" ht="15" hidden="false" customHeight="false" outlineLevel="0" collapsed="false">
      <c r="A749" s="2" t="s">
        <v>873</v>
      </c>
      <c r="B749" s="2" t="n">
        <v>6</v>
      </c>
      <c r="C749" s="2" t="n">
        <v>6</v>
      </c>
      <c r="D749" s="2" t="n">
        <v>6</v>
      </c>
      <c r="E749" s="7" t="n">
        <v>114.76</v>
      </c>
      <c r="F749" s="2" t="n">
        <v>103940000</v>
      </c>
    </row>
    <row r="750" customFormat="false" ht="15" hidden="false" customHeight="false" outlineLevel="0" collapsed="false">
      <c r="A750" s="2" t="s">
        <v>874</v>
      </c>
      <c r="B750" s="2" t="n">
        <v>3</v>
      </c>
      <c r="C750" s="2" t="n">
        <v>3</v>
      </c>
      <c r="D750" s="2" t="n">
        <v>3</v>
      </c>
      <c r="E750" s="7" t="n">
        <v>38.367</v>
      </c>
      <c r="F750" s="2" t="n">
        <v>73332000</v>
      </c>
    </row>
    <row r="751" customFormat="false" ht="15" hidden="false" customHeight="false" outlineLevel="0" collapsed="false">
      <c r="A751" s="2" t="s">
        <v>875</v>
      </c>
      <c r="B751" s="2" t="n">
        <v>6</v>
      </c>
      <c r="C751" s="2" t="n">
        <v>6</v>
      </c>
      <c r="D751" s="2" t="n">
        <v>6</v>
      </c>
      <c r="E751" s="7" t="n">
        <v>147.81</v>
      </c>
      <c r="F751" s="2" t="n">
        <v>109710000</v>
      </c>
    </row>
    <row r="752" customFormat="false" ht="15" hidden="false" customHeight="false" outlineLevel="0" collapsed="false">
      <c r="A752" s="2" t="s">
        <v>876</v>
      </c>
      <c r="B752" s="2" t="n">
        <v>7</v>
      </c>
      <c r="C752" s="2" t="n">
        <v>7</v>
      </c>
      <c r="D752" s="2" t="n">
        <v>7</v>
      </c>
      <c r="E752" s="7" t="n">
        <v>65.536</v>
      </c>
      <c r="F752" s="2" t="n">
        <v>148030000</v>
      </c>
    </row>
    <row r="753" customFormat="false" ht="15" hidden="false" customHeight="false" outlineLevel="0" collapsed="false">
      <c r="A753" s="2" t="s">
        <v>877</v>
      </c>
      <c r="B753" s="2" t="n">
        <v>4</v>
      </c>
      <c r="C753" s="2" t="n">
        <v>4</v>
      </c>
      <c r="D753" s="2" t="n">
        <v>4</v>
      </c>
      <c r="E753" s="7" t="n">
        <v>36.899</v>
      </c>
      <c r="F753" s="2" t="n">
        <v>28189000</v>
      </c>
    </row>
    <row r="754" customFormat="false" ht="15" hidden="false" customHeight="false" outlineLevel="0" collapsed="false">
      <c r="A754" s="2" t="s">
        <v>66</v>
      </c>
      <c r="B754" s="2" t="n">
        <v>5</v>
      </c>
      <c r="C754" s="2" t="n">
        <v>5</v>
      </c>
      <c r="D754" s="2" t="n">
        <v>5</v>
      </c>
      <c r="E754" s="7" t="n">
        <v>130</v>
      </c>
      <c r="F754" s="2" t="n">
        <v>37388900</v>
      </c>
    </row>
    <row r="755" customFormat="false" ht="15" hidden="false" customHeight="false" outlineLevel="0" collapsed="false">
      <c r="A755" s="2" t="s">
        <v>878</v>
      </c>
      <c r="B755" s="2" t="n">
        <v>2</v>
      </c>
      <c r="C755" s="2" t="n">
        <v>2</v>
      </c>
      <c r="D755" s="2" t="n">
        <v>2</v>
      </c>
      <c r="E755" s="7" t="n">
        <v>632.81</v>
      </c>
      <c r="F755" s="2" t="n">
        <v>7956700</v>
      </c>
    </row>
    <row r="756" customFormat="false" ht="15" hidden="false" customHeight="false" outlineLevel="0" collapsed="false">
      <c r="A756" s="2" t="s">
        <v>879</v>
      </c>
      <c r="B756" s="2" t="n">
        <v>6</v>
      </c>
      <c r="C756" s="2" t="n">
        <v>6</v>
      </c>
      <c r="D756" s="2" t="n">
        <v>6</v>
      </c>
      <c r="E756" s="7" t="n">
        <v>43.547</v>
      </c>
      <c r="F756" s="2" t="n">
        <v>287810000</v>
      </c>
    </row>
    <row r="757" customFormat="false" ht="15" hidden="false" customHeight="false" outlineLevel="0" collapsed="false">
      <c r="A757" s="2" t="s">
        <v>880</v>
      </c>
      <c r="B757" s="2" t="n">
        <v>15</v>
      </c>
      <c r="C757" s="2" t="n">
        <v>15</v>
      </c>
      <c r="D757" s="2" t="n">
        <v>3</v>
      </c>
      <c r="E757" s="7" t="n">
        <v>71.368</v>
      </c>
      <c r="F757" s="2" t="n">
        <v>1376500000</v>
      </c>
    </row>
    <row r="758" customFormat="false" ht="15" hidden="false" customHeight="false" outlineLevel="0" collapsed="false">
      <c r="A758" s="2" t="s">
        <v>881</v>
      </c>
      <c r="B758" s="2" t="n">
        <v>8</v>
      </c>
      <c r="C758" s="2" t="n">
        <v>8</v>
      </c>
      <c r="D758" s="2" t="n">
        <v>8</v>
      </c>
      <c r="E758" s="7" t="n">
        <v>46.895</v>
      </c>
      <c r="F758" s="2" t="n">
        <v>468770000</v>
      </c>
    </row>
    <row r="759" customFormat="false" ht="15" hidden="false" customHeight="false" outlineLevel="0" collapsed="false">
      <c r="A759" s="2" t="s">
        <v>882</v>
      </c>
      <c r="B759" s="2" t="n">
        <v>7</v>
      </c>
      <c r="C759" s="2" t="n">
        <v>7</v>
      </c>
      <c r="D759" s="2" t="n">
        <v>7</v>
      </c>
      <c r="E759" s="7" t="n">
        <v>117.15</v>
      </c>
      <c r="F759" s="2" t="n">
        <v>173620000</v>
      </c>
    </row>
    <row r="760" customFormat="false" ht="15" hidden="false" customHeight="false" outlineLevel="0" collapsed="false">
      <c r="A760" s="2" t="s">
        <v>883</v>
      </c>
      <c r="B760" s="2" t="n">
        <v>2</v>
      </c>
      <c r="C760" s="2" t="n">
        <v>2</v>
      </c>
      <c r="D760" s="2" t="n">
        <v>2</v>
      </c>
      <c r="E760" s="7" t="n">
        <v>26.748</v>
      </c>
      <c r="F760" s="2" t="n">
        <v>13884000</v>
      </c>
    </row>
    <row r="761" customFormat="false" ht="15" hidden="false" customHeight="false" outlineLevel="0" collapsed="false">
      <c r="A761" s="2" t="s">
        <v>884</v>
      </c>
      <c r="B761" s="2" t="n">
        <v>2</v>
      </c>
      <c r="C761" s="2" t="n">
        <v>2</v>
      </c>
      <c r="D761" s="2" t="n">
        <v>2</v>
      </c>
      <c r="E761" s="7" t="n">
        <v>28.449</v>
      </c>
      <c r="F761" s="2" t="n">
        <v>49395000</v>
      </c>
    </row>
    <row r="762" customFormat="false" ht="15" hidden="false" customHeight="false" outlineLevel="0" collapsed="false">
      <c r="A762" s="2" t="s">
        <v>562</v>
      </c>
      <c r="B762" s="2" t="n">
        <v>48</v>
      </c>
      <c r="C762" s="2" t="n">
        <v>47</v>
      </c>
      <c r="D762" s="2" t="n">
        <v>3</v>
      </c>
      <c r="E762" s="7" t="n">
        <v>106.12</v>
      </c>
      <c r="F762" s="2" t="n">
        <v>41398000000</v>
      </c>
    </row>
    <row r="763" customFormat="false" ht="15" hidden="false" customHeight="false" outlineLevel="0" collapsed="false">
      <c r="A763" s="2" t="s">
        <v>885</v>
      </c>
      <c r="B763" s="2" t="n">
        <v>16</v>
      </c>
      <c r="C763" s="2" t="n">
        <v>16</v>
      </c>
      <c r="D763" s="2" t="n">
        <v>16</v>
      </c>
      <c r="E763" s="7" t="n">
        <v>121.89</v>
      </c>
      <c r="F763" s="2" t="n">
        <v>466640000</v>
      </c>
    </row>
    <row r="764" customFormat="false" ht="15" hidden="false" customHeight="false" outlineLevel="0" collapsed="false">
      <c r="A764" s="2" t="s">
        <v>886</v>
      </c>
      <c r="B764" s="2" t="n">
        <v>17</v>
      </c>
      <c r="C764" s="2" t="n">
        <v>17</v>
      </c>
      <c r="D764" s="2" t="n">
        <v>15</v>
      </c>
      <c r="E764" s="7" t="n">
        <v>63.48</v>
      </c>
      <c r="F764" s="2" t="n">
        <v>2567300000</v>
      </c>
    </row>
    <row r="765" customFormat="false" ht="15" hidden="false" customHeight="false" outlineLevel="0" collapsed="false">
      <c r="A765" s="2" t="s">
        <v>887</v>
      </c>
      <c r="B765" s="2" t="n">
        <v>3</v>
      </c>
      <c r="C765" s="2" t="n">
        <v>3</v>
      </c>
      <c r="D765" s="2" t="n">
        <v>3</v>
      </c>
      <c r="E765" s="7" t="n">
        <v>26.624</v>
      </c>
      <c r="F765" s="2" t="n">
        <v>135010000</v>
      </c>
    </row>
    <row r="766" customFormat="false" ht="15" hidden="false" customHeight="false" outlineLevel="0" collapsed="false">
      <c r="A766" s="2" t="s">
        <v>888</v>
      </c>
      <c r="B766" s="2" t="n">
        <v>5</v>
      </c>
      <c r="C766" s="2" t="n">
        <v>5</v>
      </c>
      <c r="D766" s="2" t="n">
        <v>5</v>
      </c>
      <c r="E766" s="7" t="n">
        <v>43.159</v>
      </c>
      <c r="F766" s="2" t="n">
        <v>255140000</v>
      </c>
    </row>
    <row r="767" customFormat="false" ht="15" hidden="false" customHeight="false" outlineLevel="0" collapsed="false">
      <c r="A767" s="2" t="s">
        <v>889</v>
      </c>
      <c r="B767" s="2" t="n">
        <v>3</v>
      </c>
      <c r="C767" s="2" t="n">
        <v>3</v>
      </c>
      <c r="D767" s="2" t="n">
        <v>3</v>
      </c>
      <c r="E767" s="7" t="n">
        <v>8.0061</v>
      </c>
      <c r="F767" s="2" t="n">
        <v>188170000</v>
      </c>
    </row>
    <row r="768" customFormat="false" ht="15" hidden="false" customHeight="false" outlineLevel="0" collapsed="false">
      <c r="A768" s="2" t="s">
        <v>890</v>
      </c>
      <c r="B768" s="2" t="n">
        <v>8</v>
      </c>
      <c r="C768" s="2" t="n">
        <v>8</v>
      </c>
      <c r="D768" s="2" t="n">
        <v>8</v>
      </c>
      <c r="E768" s="7" t="n">
        <v>70.182</v>
      </c>
      <c r="F768" s="2" t="n">
        <v>146640000</v>
      </c>
    </row>
    <row r="769" customFormat="false" ht="15" hidden="false" customHeight="false" outlineLevel="0" collapsed="false">
      <c r="A769" s="2" t="s">
        <v>891</v>
      </c>
      <c r="B769" s="2" t="n">
        <v>6</v>
      </c>
      <c r="C769" s="2" t="n">
        <v>6</v>
      </c>
      <c r="D769" s="2" t="n">
        <v>6</v>
      </c>
      <c r="E769" s="7" t="n">
        <v>38.534</v>
      </c>
      <c r="F769" s="2" t="n">
        <v>114500000</v>
      </c>
    </row>
    <row r="770" customFormat="false" ht="15" hidden="false" customHeight="false" outlineLevel="0" collapsed="false">
      <c r="A770" s="2" t="s">
        <v>892</v>
      </c>
      <c r="B770" s="2" t="n">
        <v>11</v>
      </c>
      <c r="C770" s="2" t="n">
        <v>11</v>
      </c>
      <c r="D770" s="2" t="n">
        <v>11</v>
      </c>
      <c r="E770" s="7" t="n">
        <v>189.03</v>
      </c>
      <c r="F770" s="2" t="n">
        <v>125820000</v>
      </c>
    </row>
    <row r="771" customFormat="false" ht="15" hidden="false" customHeight="false" outlineLevel="0" collapsed="false">
      <c r="A771" s="2" t="s">
        <v>893</v>
      </c>
      <c r="B771" s="2" t="n">
        <v>3</v>
      </c>
      <c r="C771" s="2" t="n">
        <v>3</v>
      </c>
      <c r="D771" s="2" t="n">
        <v>3</v>
      </c>
      <c r="E771" s="7" t="n">
        <v>32.992</v>
      </c>
      <c r="F771" s="2" t="n">
        <v>118780000</v>
      </c>
    </row>
    <row r="772" customFormat="false" ht="15" hidden="false" customHeight="false" outlineLevel="0" collapsed="false">
      <c r="A772" s="2" t="s">
        <v>894</v>
      </c>
      <c r="B772" s="2" t="n">
        <v>14</v>
      </c>
      <c r="C772" s="2" t="n">
        <v>14</v>
      </c>
      <c r="D772" s="2" t="n">
        <v>14</v>
      </c>
      <c r="E772" s="7" t="n">
        <v>55.18</v>
      </c>
      <c r="F772" s="2" t="n">
        <v>6352400000</v>
      </c>
    </row>
    <row r="773" customFormat="false" ht="15" hidden="false" customHeight="false" outlineLevel="0" collapsed="false">
      <c r="A773" s="2" t="s">
        <v>895</v>
      </c>
      <c r="B773" s="2" t="n">
        <v>4</v>
      </c>
      <c r="C773" s="2" t="n">
        <v>4</v>
      </c>
      <c r="D773" s="2" t="n">
        <v>4</v>
      </c>
      <c r="E773" s="7" t="n">
        <v>30.658</v>
      </c>
      <c r="F773" s="2" t="n">
        <v>193160000</v>
      </c>
    </row>
    <row r="774" customFormat="false" ht="15" hidden="false" customHeight="false" outlineLevel="0" collapsed="false">
      <c r="A774" s="2" t="s">
        <v>896</v>
      </c>
      <c r="B774" s="2" t="n">
        <v>2</v>
      </c>
      <c r="C774" s="2" t="n">
        <v>2</v>
      </c>
      <c r="D774" s="2" t="n">
        <v>2</v>
      </c>
      <c r="E774" s="7" t="n">
        <v>40.542</v>
      </c>
      <c r="F774" s="2" t="n">
        <v>5772200</v>
      </c>
    </row>
    <row r="775" customFormat="false" ht="15" hidden="false" customHeight="false" outlineLevel="0" collapsed="false">
      <c r="A775" s="2" t="s">
        <v>897</v>
      </c>
      <c r="B775" s="2" t="n">
        <v>3</v>
      </c>
      <c r="C775" s="2" t="n">
        <v>3</v>
      </c>
      <c r="D775" s="2" t="n">
        <v>3</v>
      </c>
      <c r="E775" s="7" t="n">
        <v>40.842</v>
      </c>
      <c r="F775" s="2" t="n">
        <v>38527000</v>
      </c>
    </row>
    <row r="776" customFormat="false" ht="15" hidden="false" customHeight="false" outlineLevel="0" collapsed="false">
      <c r="A776" s="2" t="s">
        <v>751</v>
      </c>
      <c r="B776" s="2" t="n">
        <v>51</v>
      </c>
      <c r="C776" s="2" t="n">
        <v>51</v>
      </c>
      <c r="D776" s="2" t="n">
        <v>38</v>
      </c>
      <c r="E776" s="7" t="n">
        <v>108.66</v>
      </c>
      <c r="F776" s="2" t="n">
        <v>62036000000</v>
      </c>
    </row>
    <row r="777" customFormat="false" ht="15" hidden="false" customHeight="false" outlineLevel="0" collapsed="false">
      <c r="A777" s="2" t="s">
        <v>898</v>
      </c>
      <c r="B777" s="2" t="n">
        <v>3</v>
      </c>
      <c r="C777" s="2" t="n">
        <v>3</v>
      </c>
      <c r="D777" s="2" t="n">
        <v>3</v>
      </c>
      <c r="E777" s="7" t="n">
        <v>10.834</v>
      </c>
      <c r="F777" s="2" t="n">
        <v>218860000</v>
      </c>
    </row>
    <row r="778" customFormat="false" ht="15" hidden="false" customHeight="false" outlineLevel="0" collapsed="false">
      <c r="A778" s="2" t="s">
        <v>899</v>
      </c>
      <c r="B778" s="2" t="n">
        <v>11</v>
      </c>
      <c r="C778" s="2" t="n">
        <v>11</v>
      </c>
      <c r="D778" s="2" t="n">
        <v>6</v>
      </c>
      <c r="E778" s="7" t="n">
        <v>46.513</v>
      </c>
      <c r="F778" s="2" t="n">
        <v>698790000</v>
      </c>
    </row>
    <row r="779" customFormat="false" ht="15" hidden="false" customHeight="false" outlineLevel="0" collapsed="false">
      <c r="A779" s="2" t="s">
        <v>900</v>
      </c>
      <c r="B779" s="2" t="n">
        <v>5</v>
      </c>
      <c r="C779" s="2" t="n">
        <v>5</v>
      </c>
      <c r="D779" s="2" t="n">
        <v>5</v>
      </c>
      <c r="E779" s="7" t="n">
        <v>14.585</v>
      </c>
      <c r="F779" s="2" t="n">
        <v>1811600000</v>
      </c>
    </row>
    <row r="780" customFormat="false" ht="15" hidden="false" customHeight="false" outlineLevel="0" collapsed="false">
      <c r="A780" s="2" t="s">
        <v>901</v>
      </c>
      <c r="B780" s="2" t="n">
        <v>24</v>
      </c>
      <c r="C780" s="2" t="n">
        <v>24</v>
      </c>
      <c r="D780" s="2" t="n">
        <v>24</v>
      </c>
      <c r="E780" s="7" t="n">
        <v>55.21</v>
      </c>
      <c r="F780" s="2" t="n">
        <v>6921100000</v>
      </c>
    </row>
    <row r="781" customFormat="false" ht="15" hidden="false" customHeight="false" outlineLevel="0" collapsed="false">
      <c r="A781" s="2" t="s">
        <v>902</v>
      </c>
      <c r="B781" s="2" t="n">
        <v>5</v>
      </c>
      <c r="C781" s="2" t="n">
        <v>5</v>
      </c>
      <c r="D781" s="2" t="n">
        <v>5</v>
      </c>
      <c r="E781" s="7" t="n">
        <v>23.661</v>
      </c>
      <c r="F781" s="2" t="n">
        <v>880960000</v>
      </c>
    </row>
    <row r="782" customFormat="false" ht="15" hidden="false" customHeight="false" outlineLevel="0" collapsed="false">
      <c r="A782" s="2" t="s">
        <v>903</v>
      </c>
      <c r="B782" s="2" t="n">
        <v>3</v>
      </c>
      <c r="C782" s="2" t="n">
        <v>3</v>
      </c>
      <c r="D782" s="2" t="n">
        <v>3</v>
      </c>
      <c r="E782" s="7" t="n">
        <v>25.733</v>
      </c>
      <c r="F782" s="2" t="n">
        <v>177020000</v>
      </c>
    </row>
    <row r="783" customFormat="false" ht="15" hidden="false" customHeight="false" outlineLevel="0" collapsed="false">
      <c r="A783" s="2" t="s">
        <v>904</v>
      </c>
      <c r="B783" s="2" t="n">
        <v>11</v>
      </c>
      <c r="C783" s="2" t="n">
        <v>11</v>
      </c>
      <c r="D783" s="2" t="n">
        <v>11</v>
      </c>
      <c r="E783" s="7" t="n">
        <v>104.8</v>
      </c>
      <c r="F783" s="2" t="n">
        <v>218140000</v>
      </c>
    </row>
    <row r="784" customFormat="false" ht="15" hidden="false" customHeight="false" outlineLevel="0" collapsed="false">
      <c r="A784" s="2" t="s">
        <v>905</v>
      </c>
      <c r="B784" s="2" t="n">
        <v>2</v>
      </c>
      <c r="C784" s="2" t="n">
        <v>2</v>
      </c>
      <c r="D784" s="2" t="n">
        <v>2</v>
      </c>
      <c r="E784" s="7" t="n">
        <v>59.57</v>
      </c>
      <c r="F784" s="2" t="n">
        <v>6807000</v>
      </c>
    </row>
    <row r="785" customFormat="false" ht="15" hidden="false" customHeight="false" outlineLevel="0" collapsed="false">
      <c r="A785" s="2" t="s">
        <v>906</v>
      </c>
      <c r="B785" s="2" t="n">
        <v>1</v>
      </c>
      <c r="C785" s="2" t="n">
        <v>1</v>
      </c>
      <c r="D785" s="2" t="n">
        <v>1</v>
      </c>
      <c r="E785" s="7" t="n">
        <v>101.27</v>
      </c>
      <c r="F785" s="2" t="n">
        <v>25700000</v>
      </c>
    </row>
    <row r="786" customFormat="false" ht="15" hidden="false" customHeight="false" outlineLevel="0" collapsed="false">
      <c r="A786" s="2" t="s">
        <v>907</v>
      </c>
      <c r="B786" s="2" t="n">
        <v>5</v>
      </c>
      <c r="C786" s="2" t="n">
        <v>5</v>
      </c>
      <c r="D786" s="2" t="n">
        <v>5</v>
      </c>
      <c r="E786" s="7" t="n">
        <v>22.774</v>
      </c>
      <c r="F786" s="2" t="n">
        <v>115030000</v>
      </c>
    </row>
    <row r="787" customFormat="false" ht="15" hidden="false" customHeight="false" outlineLevel="0" collapsed="false">
      <c r="A787" s="2" t="s">
        <v>908</v>
      </c>
      <c r="B787" s="2" t="n">
        <v>33</v>
      </c>
      <c r="C787" s="2" t="n">
        <v>33</v>
      </c>
      <c r="D787" s="2" t="n">
        <v>33</v>
      </c>
      <c r="E787" s="7" t="n">
        <v>145.44</v>
      </c>
      <c r="F787" s="2" t="n">
        <v>5200200000</v>
      </c>
    </row>
    <row r="788" customFormat="false" ht="15" hidden="false" customHeight="false" outlineLevel="0" collapsed="false">
      <c r="A788" s="2" t="s">
        <v>909</v>
      </c>
      <c r="B788" s="2" t="n">
        <v>2</v>
      </c>
      <c r="C788" s="2" t="n">
        <v>2</v>
      </c>
      <c r="D788" s="2" t="n">
        <v>2</v>
      </c>
      <c r="E788" s="7" t="n">
        <v>29.736</v>
      </c>
      <c r="F788" s="2" t="n">
        <v>19192000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30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4.07"/>
  </cols>
  <sheetData>
    <row r="1" customFormat="false" ht="15" hidden="false" customHeight="false" outlineLevel="0" collapsed="false">
      <c r="A1" s="2" t="s">
        <v>9</v>
      </c>
    </row>
    <row r="2" customFormat="false" ht="15" hidden="false" customHeight="false" outlineLevel="0" collapsed="false">
      <c r="A2" s="2" t="s">
        <v>910</v>
      </c>
    </row>
    <row r="3" customFormat="false" ht="15" hidden="false" customHeight="false" outlineLevel="0" collapsed="false">
      <c r="A3" s="2" t="s">
        <v>911</v>
      </c>
    </row>
    <row r="4" customFormat="false" ht="15" hidden="false" customHeight="false" outlineLevel="0" collapsed="false">
      <c r="A4" s="2" t="s">
        <v>912</v>
      </c>
    </row>
    <row r="5" customFormat="false" ht="15" hidden="false" customHeight="false" outlineLevel="0" collapsed="false">
      <c r="A5" s="2" t="s">
        <v>913</v>
      </c>
    </row>
    <row r="6" customFormat="false" ht="15" hidden="false" customHeight="false" outlineLevel="0" collapsed="false">
      <c r="A6" s="2" t="s">
        <v>914</v>
      </c>
    </row>
    <row r="7" customFormat="false" ht="15" hidden="false" customHeight="false" outlineLevel="0" collapsed="false">
      <c r="A7" s="2" t="s">
        <v>915</v>
      </c>
    </row>
    <row r="8" customFormat="false" ht="15" hidden="false" customHeight="false" outlineLevel="0" collapsed="false">
      <c r="A8" s="2" t="s">
        <v>916</v>
      </c>
    </row>
    <row r="9" customFormat="false" ht="15" hidden="false" customHeight="false" outlineLevel="0" collapsed="false">
      <c r="A9" s="2" t="s">
        <v>917</v>
      </c>
    </row>
    <row r="10" customFormat="false" ht="15" hidden="false" customHeight="false" outlineLevel="0" collapsed="false">
      <c r="A10" s="2" t="s">
        <v>918</v>
      </c>
    </row>
    <row r="11" customFormat="false" ht="15" hidden="false" customHeight="false" outlineLevel="0" collapsed="false">
      <c r="A11" s="2" t="s">
        <v>919</v>
      </c>
    </row>
    <row r="12" customFormat="false" ht="15" hidden="false" customHeight="false" outlineLevel="0" collapsed="false">
      <c r="A12" s="2" t="s">
        <v>920</v>
      </c>
    </row>
    <row r="13" customFormat="false" ht="15" hidden="false" customHeight="false" outlineLevel="0" collapsed="false">
      <c r="A13" s="2" t="s">
        <v>853</v>
      </c>
    </row>
    <row r="14" customFormat="false" ht="15" hidden="false" customHeight="false" outlineLevel="0" collapsed="false">
      <c r="A14" s="2" t="s">
        <v>921</v>
      </c>
    </row>
    <row r="15" customFormat="false" ht="15" hidden="false" customHeight="false" outlineLevel="0" collapsed="false">
      <c r="A15" s="2" t="s">
        <v>922</v>
      </c>
    </row>
    <row r="16" customFormat="false" ht="15" hidden="false" customHeight="false" outlineLevel="0" collapsed="false">
      <c r="A16" s="2" t="s">
        <v>923</v>
      </c>
    </row>
    <row r="17" customFormat="false" ht="15" hidden="false" customHeight="false" outlineLevel="0" collapsed="false">
      <c r="A17" s="2" t="s">
        <v>924</v>
      </c>
    </row>
    <row r="18" customFormat="false" ht="15" hidden="false" customHeight="false" outlineLevel="0" collapsed="false">
      <c r="A18" s="2" t="s">
        <v>925</v>
      </c>
    </row>
    <row r="19" customFormat="false" ht="15" hidden="false" customHeight="false" outlineLevel="0" collapsed="false">
      <c r="A19" s="2" t="s">
        <v>926</v>
      </c>
    </row>
    <row r="20" customFormat="false" ht="15" hidden="false" customHeight="false" outlineLevel="0" collapsed="false">
      <c r="A20" s="2" t="s">
        <v>927</v>
      </c>
    </row>
    <row r="21" customFormat="false" ht="15" hidden="false" customHeight="false" outlineLevel="0" collapsed="false">
      <c r="A21" s="2" t="s">
        <v>928</v>
      </c>
    </row>
    <row r="22" customFormat="false" ht="15" hidden="false" customHeight="false" outlineLevel="0" collapsed="false">
      <c r="A22" s="2" t="s">
        <v>929</v>
      </c>
    </row>
    <row r="23" customFormat="false" ht="15" hidden="false" customHeight="false" outlineLevel="0" collapsed="false">
      <c r="A23" s="2" t="s">
        <v>930</v>
      </c>
    </row>
    <row r="24" customFormat="false" ht="15" hidden="false" customHeight="false" outlineLevel="0" collapsed="false">
      <c r="A24" s="2" t="s">
        <v>931</v>
      </c>
    </row>
    <row r="25" customFormat="false" ht="15" hidden="false" customHeight="false" outlineLevel="0" collapsed="false">
      <c r="A25" s="2" t="s">
        <v>932</v>
      </c>
    </row>
    <row r="26" customFormat="false" ht="15" hidden="false" customHeight="false" outlineLevel="0" collapsed="false">
      <c r="A26" s="2" t="s">
        <v>933</v>
      </c>
    </row>
    <row r="27" customFormat="false" ht="15" hidden="false" customHeight="false" outlineLevel="0" collapsed="false">
      <c r="A27" s="2" t="s">
        <v>934</v>
      </c>
    </row>
    <row r="28" customFormat="false" ht="15" hidden="false" customHeight="false" outlineLevel="0" collapsed="false">
      <c r="A28" s="2" t="s">
        <v>935</v>
      </c>
    </row>
    <row r="29" customFormat="false" ht="15" hidden="false" customHeight="false" outlineLevel="0" collapsed="false">
      <c r="A29" s="2" t="s">
        <v>66</v>
      </c>
    </row>
    <row r="30" customFormat="false" ht="15" hidden="false" customHeight="false" outlineLevel="0" collapsed="false">
      <c r="A30" s="2" t="s">
        <v>936</v>
      </c>
    </row>
  </sheetData>
  <conditionalFormatting sqref="A1:A30">
    <cfRule type="expression" priority="2" aboveAverage="0" equalAverage="0" bottom="0" percent="0" rank="0" text="" dxfId="0">
      <formula>AND(COUNTIF($A$1:$A$30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66015625" defaultRowHeight="15" zeroHeight="false" outlineLevelRow="0" outlineLevelCol="0"/>
  <cols>
    <col collapsed="false" customWidth="true" hidden="false" outlineLevel="0" max="2" min="2" style="0" width="22.9"/>
  </cols>
  <sheetData>
    <row r="1" customFormat="false" ht="15" hidden="false" customHeight="false" outlineLevel="0" collapsed="false">
      <c r="A1" s="2" t="s">
        <v>11</v>
      </c>
      <c r="B1" s="2"/>
      <c r="C1" s="2"/>
    </row>
    <row r="2" customFormat="false" ht="15" hidden="false" customHeight="false" outlineLevel="0" collapsed="false">
      <c r="A2" s="2" t="s">
        <v>937</v>
      </c>
      <c r="B2" s="2" t="s">
        <v>938</v>
      </c>
      <c r="C2" s="2" t="s">
        <v>939</v>
      </c>
    </row>
    <row r="3" customFormat="false" ht="15" hidden="false" customHeight="false" outlineLevel="0" collapsed="false">
      <c r="A3" s="2" t="s">
        <v>940</v>
      </c>
      <c r="B3" s="2" t="s">
        <v>941</v>
      </c>
      <c r="C3" s="2" t="s">
        <v>942</v>
      </c>
    </row>
    <row r="4" customFormat="false" ht="15" hidden="false" customHeight="false" outlineLevel="0" collapsed="false">
      <c r="A4" s="2" t="s">
        <v>940</v>
      </c>
      <c r="B4" s="2" t="s">
        <v>943</v>
      </c>
      <c r="C4" s="2" t="s">
        <v>944</v>
      </c>
    </row>
    <row r="5" customFormat="false" ht="15" hidden="false" customHeight="false" outlineLevel="0" collapsed="false">
      <c r="A5" s="2" t="s">
        <v>940</v>
      </c>
      <c r="B5" s="2" t="s">
        <v>943</v>
      </c>
      <c r="C5" s="2" t="s">
        <v>945</v>
      </c>
    </row>
    <row r="6" customFormat="false" ht="15" hidden="false" customHeight="false" outlineLevel="0" collapsed="false">
      <c r="A6" s="2" t="s">
        <v>946</v>
      </c>
      <c r="B6" s="2" t="s">
        <v>947</v>
      </c>
      <c r="C6" s="2" t="s">
        <v>942</v>
      </c>
    </row>
    <row r="7" customFormat="false" ht="15" hidden="false" customHeight="false" outlineLevel="0" collapsed="false">
      <c r="A7" s="2" t="s">
        <v>946</v>
      </c>
      <c r="B7" s="2" t="s">
        <v>948</v>
      </c>
      <c r="C7" s="2" t="s">
        <v>944</v>
      </c>
    </row>
    <row r="8" customFormat="false" ht="15" hidden="false" customHeight="false" outlineLevel="0" collapsed="false">
      <c r="A8" s="2" t="s">
        <v>946</v>
      </c>
      <c r="B8" s="2" t="s">
        <v>948</v>
      </c>
      <c r="C8" s="2" t="s">
        <v>945</v>
      </c>
    </row>
    <row r="9" customFormat="false" ht="15" hidden="false" customHeight="false" outlineLevel="0" collapsed="false">
      <c r="A9" s="2" t="s">
        <v>949</v>
      </c>
      <c r="B9" s="2" t="s">
        <v>950</v>
      </c>
      <c r="C9" s="2" t="s">
        <v>942</v>
      </c>
    </row>
    <row r="10" customFormat="false" ht="15" hidden="false" customHeight="false" outlineLevel="0" collapsed="false">
      <c r="A10" s="2" t="s">
        <v>949</v>
      </c>
      <c r="B10" s="8" t="s">
        <v>951</v>
      </c>
      <c r="C10" s="2" t="s">
        <v>944</v>
      </c>
    </row>
    <row r="11" customFormat="false" ht="15" hidden="false" customHeight="false" outlineLevel="0" collapsed="false">
      <c r="A11" s="2" t="s">
        <v>949</v>
      </c>
      <c r="B11" s="8" t="s">
        <v>951</v>
      </c>
      <c r="C11" s="2" t="s">
        <v>945</v>
      </c>
    </row>
    <row r="12" customFormat="false" ht="15" hidden="false" customHeight="false" outlineLevel="0" collapsed="false">
      <c r="A12" s="2" t="s">
        <v>952</v>
      </c>
      <c r="B12" s="8" t="s">
        <v>953</v>
      </c>
      <c r="C12" s="2" t="s">
        <v>942</v>
      </c>
    </row>
    <row r="13" customFormat="false" ht="15" hidden="false" customHeight="false" outlineLevel="0" collapsed="false">
      <c r="A13" s="2" t="s">
        <v>952</v>
      </c>
      <c r="B13" s="8" t="s">
        <v>954</v>
      </c>
      <c r="C13" s="2" t="s">
        <v>944</v>
      </c>
    </row>
    <row r="14" customFormat="false" ht="15" hidden="false" customHeight="false" outlineLevel="0" collapsed="false">
      <c r="A14" s="2" t="s">
        <v>952</v>
      </c>
      <c r="B14" s="8" t="s">
        <v>954</v>
      </c>
      <c r="C14" s="2" t="s">
        <v>945</v>
      </c>
    </row>
    <row r="15" customFormat="false" ht="15" hidden="false" customHeight="false" outlineLevel="0" collapsed="false">
      <c r="A15" s="2" t="s">
        <v>955</v>
      </c>
      <c r="B15" s="2" t="s">
        <v>956</v>
      </c>
      <c r="C15" s="2" t="s">
        <v>942</v>
      </c>
    </row>
    <row r="16" customFormat="false" ht="15" hidden="false" customHeight="false" outlineLevel="0" collapsed="false">
      <c r="A16" s="2" t="s">
        <v>955</v>
      </c>
      <c r="B16" s="2" t="s">
        <v>957</v>
      </c>
      <c r="C16" s="2" t="s">
        <v>944</v>
      </c>
    </row>
    <row r="17" customFormat="false" ht="15" hidden="false" customHeight="false" outlineLevel="0" collapsed="false">
      <c r="A17" s="2" t="s">
        <v>955</v>
      </c>
      <c r="B17" s="2" t="s">
        <v>957</v>
      </c>
      <c r="C17" s="2" t="s">
        <v>945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20.82"/>
    <col collapsed="false" customWidth="true" hidden="false" outlineLevel="0" max="2" min="2" style="0" width="20.24"/>
  </cols>
  <sheetData>
    <row r="1" customFormat="false" ht="15" hidden="false" customHeight="false" outlineLevel="0" collapsed="false">
      <c r="A1" s="2" t="s">
        <v>13</v>
      </c>
      <c r="B1" s="2"/>
      <c r="C1" s="2"/>
    </row>
    <row r="2" customFormat="false" ht="15" hidden="false" customHeight="false" outlineLevel="0" collapsed="false">
      <c r="A2" s="2" t="s">
        <v>937</v>
      </c>
      <c r="B2" s="2" t="s">
        <v>938</v>
      </c>
      <c r="C2" s="2" t="s">
        <v>939</v>
      </c>
    </row>
    <row r="3" customFormat="false" ht="15" hidden="false" customHeight="false" outlineLevel="0" collapsed="false">
      <c r="A3" s="2" t="s">
        <v>958</v>
      </c>
      <c r="B3" s="8" t="s">
        <v>959</v>
      </c>
      <c r="C3" s="2" t="s">
        <v>942</v>
      </c>
    </row>
    <row r="4" customFormat="false" ht="15" hidden="false" customHeight="false" outlineLevel="0" collapsed="false">
      <c r="A4" s="2" t="s">
        <v>958</v>
      </c>
      <c r="B4" s="8" t="s">
        <v>959</v>
      </c>
      <c r="C4" s="2" t="s">
        <v>944</v>
      </c>
    </row>
    <row r="5" customFormat="false" ht="15" hidden="false" customHeight="false" outlineLevel="0" collapsed="false">
      <c r="A5" s="2" t="s">
        <v>958</v>
      </c>
      <c r="B5" s="8" t="s">
        <v>959</v>
      </c>
      <c r="C5" s="2" t="s">
        <v>960</v>
      </c>
    </row>
    <row r="6" customFormat="false" ht="15" hidden="false" customHeight="false" outlineLevel="0" collapsed="false">
      <c r="A6" s="2" t="s">
        <v>961</v>
      </c>
      <c r="B6" s="2" t="s">
        <v>962</v>
      </c>
      <c r="C6" s="2" t="s">
        <v>942</v>
      </c>
    </row>
    <row r="7" customFormat="false" ht="15" hidden="false" customHeight="false" outlineLevel="0" collapsed="false">
      <c r="A7" s="2" t="s">
        <v>961</v>
      </c>
      <c r="B7" s="2" t="s">
        <v>962</v>
      </c>
      <c r="C7" s="2" t="s">
        <v>944</v>
      </c>
    </row>
    <row r="8" customFormat="false" ht="15" hidden="false" customHeight="false" outlineLevel="0" collapsed="false">
      <c r="A8" s="2" t="s">
        <v>961</v>
      </c>
      <c r="B8" s="2" t="s">
        <v>962</v>
      </c>
      <c r="C8" s="2" t="s">
        <v>960</v>
      </c>
    </row>
    <row r="9" customFormat="false" ht="15" hidden="false" customHeight="false" outlineLevel="0" collapsed="false">
      <c r="A9" s="2" t="s">
        <v>963</v>
      </c>
      <c r="B9" s="2" t="s">
        <v>964</v>
      </c>
      <c r="C9" s="2" t="s">
        <v>942</v>
      </c>
    </row>
    <row r="10" customFormat="false" ht="15" hidden="false" customHeight="false" outlineLevel="0" collapsed="false">
      <c r="A10" s="2" t="s">
        <v>963</v>
      </c>
      <c r="B10" s="2" t="s">
        <v>964</v>
      </c>
      <c r="C10" s="2" t="s">
        <v>944</v>
      </c>
    </row>
    <row r="11" customFormat="false" ht="15" hidden="false" customHeight="false" outlineLevel="0" collapsed="false">
      <c r="A11" s="2" t="s">
        <v>963</v>
      </c>
      <c r="B11" s="2" t="s">
        <v>964</v>
      </c>
      <c r="C11" s="2" t="s">
        <v>960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陈康</dc:creator>
  <dc:description/>
  <dc:language>en-US</dc:language>
  <cp:lastModifiedBy>Dr.Chen</cp:lastModifiedBy>
  <dcterms:modified xsi:type="dcterms:W3CDTF">2025-03-15T08:00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23D9D16C064F3C814622C4C75278F4_13</vt:lpwstr>
  </property>
  <property fmtid="{D5CDD505-2E9C-101B-9397-08002B2CF9AE}" pid="3" name="KSOProductBuildVer">
    <vt:lpwstr>2052-12.1.0.20305</vt:lpwstr>
  </property>
</Properties>
</file>